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Stahlberg-lab/Shared Documents/Projects/Triomics (SF, EJ, AG)/manuscript/The american journal of pathology/revision 2/"/>
    </mc:Choice>
  </mc:AlternateContent>
  <xr:revisionPtr revIDLastSave="5" documentId="8_{7D0DBB2E-A279-450B-A495-46409CAE3457}" xr6:coauthVersionLast="47" xr6:coauthVersionMax="47" xr10:uidLastSave="{0BC798E0-5653-4BA6-8F0F-1106DDB68329}"/>
  <bookViews>
    <workbookView xWindow="-120" yWindow="-120" windowWidth="38640" windowHeight="21120" xr2:uid="{9A762F45-1F21-4EF3-A829-554A82176992}"/>
  </bookViews>
  <sheets>
    <sheet name="Supplementary Table 8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46">
  <si>
    <t>Gene</t>
  </si>
  <si>
    <t>Drug resistance</t>
  </si>
  <si>
    <t>Proliferation</t>
  </si>
  <si>
    <t>CCNB2</t>
  </si>
  <si>
    <t>CD24</t>
  </si>
  <si>
    <t>Differentiation</t>
  </si>
  <si>
    <t>CD44</t>
  </si>
  <si>
    <t>Pluripotency</t>
  </si>
  <si>
    <t>CDH1</t>
  </si>
  <si>
    <t>EPCAM</t>
  </si>
  <si>
    <t>ERBB2</t>
  </si>
  <si>
    <t>ESR1</t>
  </si>
  <si>
    <t>FAM32A</t>
  </si>
  <si>
    <t>KRT18</t>
  </si>
  <si>
    <t>MKI67</t>
  </si>
  <si>
    <t>NANOG</t>
  </si>
  <si>
    <t>NEAT1</t>
  </si>
  <si>
    <t>PCBP1</t>
  </si>
  <si>
    <t>POU5F1</t>
  </si>
  <si>
    <t>SOX2</t>
  </si>
  <si>
    <t>TK1</t>
  </si>
  <si>
    <t>TWIST1</t>
  </si>
  <si>
    <t>TYMS</t>
  </si>
  <si>
    <t>UCK1</t>
  </si>
  <si>
    <t>UCK2</t>
  </si>
  <si>
    <t>VIM</t>
  </si>
  <si>
    <t>Cluster</t>
  </si>
  <si>
    <t>Number of cells</t>
  </si>
  <si>
    <t>Average</t>
  </si>
  <si>
    <t xml:space="preserve">Standard deviation </t>
  </si>
  <si>
    <t>PDS1 MCF7</t>
  </si>
  <si>
    <t>PDS2 MCF7</t>
  </si>
  <si>
    <t>PDS3 MCF7</t>
  </si>
  <si>
    <t>PDS1 MCF7 + 5-FU</t>
  </si>
  <si>
    <t>PDS2 MCF7 + 5-FU</t>
  </si>
  <si>
    <t>PDS3 MCF7 + 5-FU</t>
  </si>
  <si>
    <t>PDS; patient-derived scaffold</t>
  </si>
  <si>
    <t>EMT</t>
  </si>
  <si>
    <t>EMT; epithelial-to-mesenchymal transition</t>
  </si>
  <si>
    <t>Percentage of cell type per cluster</t>
  </si>
  <si>
    <t xml:space="preserve">5-FU; 5-fluorouracil </t>
  </si>
  <si>
    <t>Values are colored for visibility with high values in red and low values in blue</t>
  </si>
  <si>
    <t>Supplementary Table 8. RNA expression of cells in respective patient-derived scaffold leiden clusters.</t>
  </si>
  <si>
    <t>Individual markers</t>
  </si>
  <si>
    <t>Biomarker families</t>
  </si>
  <si>
    <t>Individual markers marked in green and biomarker families marked in g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165" fontId="0" fillId="0" borderId="0" xfId="0" applyNumberFormat="1"/>
    <xf numFmtId="0" fontId="0" fillId="0" borderId="6" xfId="0" applyBorder="1"/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/>
    <xf numFmtId="165" fontId="4" fillId="0" borderId="0" xfId="0" applyNumberFormat="1" applyFont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4" fillId="0" borderId="6" xfId="0" applyFont="1" applyBorder="1"/>
    <xf numFmtId="0" fontId="2" fillId="0" borderId="7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5" xfId="0" applyFont="1" applyBorder="1"/>
    <xf numFmtId="0" fontId="3" fillId="2" borderId="8" xfId="0" applyFont="1" applyFill="1" applyBorder="1" applyAlignment="1">
      <alignment horizontal="center" vertical="center" textRotation="90"/>
    </xf>
    <xf numFmtId="0" fontId="3" fillId="2" borderId="3" xfId="0" applyFont="1" applyFill="1" applyBorder="1" applyAlignment="1">
      <alignment horizontal="center" vertical="center" textRotation="90"/>
    </xf>
    <xf numFmtId="0" fontId="3" fillId="2" borderId="9" xfId="0" applyFont="1" applyFill="1" applyBorder="1" applyAlignment="1">
      <alignment horizontal="center" vertical="center" textRotation="90"/>
    </xf>
    <xf numFmtId="0" fontId="3" fillId="3" borderId="3" xfId="0" applyFont="1" applyFill="1" applyBorder="1" applyAlignment="1">
      <alignment horizontal="center" vertical="center" textRotation="90"/>
    </xf>
    <xf numFmtId="0" fontId="3" fillId="3" borderId="4" xfId="0" applyFont="1" applyFill="1" applyBorder="1" applyAlignment="1">
      <alignment horizontal="center" vertical="center" textRotation="90"/>
    </xf>
    <xf numFmtId="0" fontId="0" fillId="2" borderId="6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5B6EA-F1F1-43AD-9D73-94AC2CE66487}">
  <dimension ref="A1:T67"/>
  <sheetViews>
    <sheetView tabSelected="1" topLeftCell="A16" zoomScaleNormal="100" workbookViewId="0">
      <selection activeCell="E65" sqref="E65"/>
    </sheetView>
  </sheetViews>
  <sheetFormatPr defaultRowHeight="15" x14ac:dyDescent="0.25"/>
  <cols>
    <col min="1" max="1" width="32.85546875" bestFit="1" customWidth="1"/>
    <col min="2" max="2" width="22.7109375" bestFit="1" customWidth="1"/>
    <col min="3" max="3" width="8.7109375" style="12"/>
    <col min="10" max="16" width="8.7109375" style="18"/>
    <col min="19" max="19" width="10.7109375" bestFit="1" customWidth="1"/>
    <col min="21" max="21" width="9.140625" bestFit="1" customWidth="1"/>
  </cols>
  <sheetData>
    <row r="1" spans="1:20" s="1" customFormat="1" x14ac:dyDescent="0.25">
      <c r="A1" s="36" t="s">
        <v>4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3" spans="1:20" ht="15.75" x14ac:dyDescent="0.25">
      <c r="A3" s="1" t="s">
        <v>0</v>
      </c>
      <c r="B3" s="1" t="s">
        <v>26</v>
      </c>
      <c r="C3" s="22">
        <v>0</v>
      </c>
      <c r="D3" s="23">
        <v>1</v>
      </c>
      <c r="E3" s="23">
        <v>2</v>
      </c>
      <c r="F3" s="23">
        <v>3</v>
      </c>
      <c r="G3" s="23">
        <v>4</v>
      </c>
      <c r="H3" s="22">
        <v>5</v>
      </c>
      <c r="I3" s="22">
        <v>6</v>
      </c>
      <c r="J3" s="22">
        <v>7</v>
      </c>
      <c r="K3" s="22">
        <v>8</v>
      </c>
      <c r="L3" s="22">
        <v>9</v>
      </c>
      <c r="M3" s="22">
        <v>10</v>
      </c>
      <c r="N3" s="22">
        <v>11</v>
      </c>
      <c r="O3" s="22">
        <v>12</v>
      </c>
      <c r="P3" s="22">
        <v>13</v>
      </c>
      <c r="Q3" s="23">
        <v>14</v>
      </c>
      <c r="R3" s="24"/>
    </row>
    <row r="4" spans="1:20" ht="14.45" customHeight="1" x14ac:dyDescent="0.25">
      <c r="A4" s="37" t="s">
        <v>4</v>
      </c>
      <c r="B4" t="s">
        <v>28</v>
      </c>
      <c r="C4" s="13">
        <v>0.68166032640449448</v>
      </c>
      <c r="D4" s="8">
        <v>0.62128914639751498</v>
      </c>
      <c r="E4" s="8">
        <v>0.43541653330097063</v>
      </c>
      <c r="F4" s="8">
        <v>0.62186847352941177</v>
      </c>
      <c r="G4" s="8">
        <v>0.49040200183908056</v>
      </c>
      <c r="H4" s="13">
        <v>0.57984478584415589</v>
      </c>
      <c r="I4" s="13">
        <v>0.38624766394736831</v>
      </c>
      <c r="J4" s="13">
        <v>0.49620008585714298</v>
      </c>
      <c r="K4" s="13">
        <v>0.43076197609375</v>
      </c>
      <c r="L4" s="13">
        <v>0.46752718224489787</v>
      </c>
      <c r="M4" s="13">
        <v>0.58038417170212753</v>
      </c>
      <c r="N4" s="13">
        <v>0.66936326878048791</v>
      </c>
      <c r="O4" s="13">
        <v>0.53395938236842111</v>
      </c>
      <c r="P4" s="13">
        <v>0.61500538055555554</v>
      </c>
      <c r="Q4" s="8">
        <v>1.4974032735714287</v>
      </c>
      <c r="R4" s="25" t="s">
        <v>43</v>
      </c>
      <c r="S4" s="5"/>
      <c r="T4" s="5"/>
    </row>
    <row r="5" spans="1:20" x14ac:dyDescent="0.25">
      <c r="A5" s="31"/>
      <c r="B5" s="19" t="s">
        <v>29</v>
      </c>
      <c r="C5" s="14">
        <v>9.3671319968582883E-2</v>
      </c>
      <c r="D5" s="9">
        <v>0.11628108178932541</v>
      </c>
      <c r="E5" s="9">
        <v>8.1882181621732136E-2</v>
      </c>
      <c r="F5" s="9">
        <v>8.1233093844459439E-2</v>
      </c>
      <c r="G5" s="9">
        <v>9.3804171346687226E-2</v>
      </c>
      <c r="H5" s="14">
        <v>9.7251986094516976E-2</v>
      </c>
      <c r="I5" s="14">
        <v>8.5241080769747915E-2</v>
      </c>
      <c r="J5" s="14">
        <v>8.4429271324543836E-2</v>
      </c>
      <c r="K5" s="14">
        <v>7.5834987462511105E-2</v>
      </c>
      <c r="L5" s="14">
        <v>7.9033224700692545E-2</v>
      </c>
      <c r="M5" s="14">
        <v>9.6776116644655588E-2</v>
      </c>
      <c r="N5" s="14">
        <v>0.10128916825360255</v>
      </c>
      <c r="O5" s="14">
        <v>7.346367738029716E-2</v>
      </c>
      <c r="P5" s="14">
        <v>9.3798108995914425E-2</v>
      </c>
      <c r="Q5" s="14">
        <v>0.23550104087667825</v>
      </c>
      <c r="R5" s="26"/>
      <c r="S5" s="5"/>
      <c r="T5" s="5"/>
    </row>
    <row r="6" spans="1:20" x14ac:dyDescent="0.25">
      <c r="A6" s="30" t="s">
        <v>8</v>
      </c>
      <c r="B6" s="20" t="s">
        <v>28</v>
      </c>
      <c r="C6" s="15">
        <v>0.68396346612359549</v>
      </c>
      <c r="D6" s="10">
        <v>0.67329585186335394</v>
      </c>
      <c r="E6" s="10">
        <v>2.3805014711650481</v>
      </c>
      <c r="F6" s="10">
        <v>0.60525278696078444</v>
      </c>
      <c r="G6" s="10">
        <v>2.573528516091955</v>
      </c>
      <c r="H6" s="15">
        <v>0.80739759337662353</v>
      </c>
      <c r="I6" s="15">
        <v>2.2141919171052624</v>
      </c>
      <c r="J6" s="15">
        <v>2.5959125657142854</v>
      </c>
      <c r="K6" s="15">
        <v>2.5132468640624994</v>
      </c>
      <c r="L6" s="15">
        <v>2.4465336020408164</v>
      </c>
      <c r="M6" s="15">
        <v>2.4696880425531913</v>
      </c>
      <c r="N6" s="15">
        <v>0.66109396926829267</v>
      </c>
      <c r="O6" s="15">
        <v>0.50105113500000009</v>
      </c>
      <c r="P6" s="15">
        <v>0.62017696888888885</v>
      </c>
      <c r="Q6" s="15">
        <v>2.6200065785714282</v>
      </c>
      <c r="R6" s="26"/>
      <c r="S6" s="5"/>
      <c r="T6" s="5"/>
    </row>
    <row r="7" spans="1:20" x14ac:dyDescent="0.25">
      <c r="A7" s="31"/>
      <c r="B7" s="19" t="s">
        <v>29</v>
      </c>
      <c r="C7" s="14">
        <v>9.2714847252945348E-2</v>
      </c>
      <c r="D7" s="9">
        <v>0.1443033072672015</v>
      </c>
      <c r="E7" s="9">
        <v>0.22493757449771096</v>
      </c>
      <c r="F7" s="9">
        <v>7.349891533517415E-2</v>
      </c>
      <c r="G7" s="9">
        <v>0.21488797211029478</v>
      </c>
      <c r="H7" s="14">
        <v>0.43269137160670834</v>
      </c>
      <c r="I7" s="14">
        <v>0.19062063625334055</v>
      </c>
      <c r="J7" s="14">
        <v>0.30266522541034424</v>
      </c>
      <c r="K7" s="14">
        <v>0.16524319820088304</v>
      </c>
      <c r="L7" s="14">
        <v>0.220939902264948</v>
      </c>
      <c r="M7" s="14">
        <v>0.35869715145595088</v>
      </c>
      <c r="N7" s="14">
        <v>0.11803891288394691</v>
      </c>
      <c r="O7" s="14">
        <v>7.1874620083717783E-2</v>
      </c>
      <c r="P7" s="14">
        <v>9.2398342345433621E-2</v>
      </c>
      <c r="Q7" s="14">
        <v>0.1150420240428499</v>
      </c>
      <c r="R7" s="26"/>
      <c r="S7" s="5"/>
      <c r="T7" s="5"/>
    </row>
    <row r="8" spans="1:20" x14ac:dyDescent="0.25">
      <c r="A8" s="30" t="s">
        <v>9</v>
      </c>
      <c r="B8" s="20" t="s">
        <v>28</v>
      </c>
      <c r="C8" s="15">
        <v>0.71168302337078659</v>
      </c>
      <c r="D8" s="10">
        <v>0.78113869341614917</v>
      </c>
      <c r="E8" s="10">
        <v>2.4032336679611652</v>
      </c>
      <c r="F8" s="10">
        <v>0.66042402068627448</v>
      </c>
      <c r="G8" s="10">
        <v>2.4024209597701156</v>
      </c>
      <c r="H8" s="15">
        <v>2.3496837675324671</v>
      </c>
      <c r="I8" s="15">
        <v>2.1954416144736837</v>
      </c>
      <c r="J8" s="15">
        <v>2.4696472757142853</v>
      </c>
      <c r="K8" s="15">
        <v>2.4998939609374995</v>
      </c>
      <c r="L8" s="15">
        <v>2.4946277265306129</v>
      </c>
      <c r="M8" s="15">
        <v>0.71171133638297845</v>
      </c>
      <c r="N8" s="15">
        <v>0.71802033512195118</v>
      </c>
      <c r="O8" s="15">
        <v>0.69458750078947384</v>
      </c>
      <c r="P8" s="15">
        <v>0.77644745555555561</v>
      </c>
      <c r="Q8" s="15">
        <v>1.1998431807142855</v>
      </c>
      <c r="R8" s="26"/>
      <c r="S8" s="5"/>
      <c r="T8" s="5"/>
    </row>
    <row r="9" spans="1:20" x14ac:dyDescent="0.25">
      <c r="A9" s="31"/>
      <c r="B9" s="19" t="s">
        <v>29</v>
      </c>
      <c r="C9" s="14">
        <v>0.13936095020988032</v>
      </c>
      <c r="D9" s="9">
        <v>0.19786272415369041</v>
      </c>
      <c r="E9" s="9">
        <v>0.18505893566373005</v>
      </c>
      <c r="F9" s="9">
        <v>0.11591271604148391</v>
      </c>
      <c r="G9" s="9">
        <v>0.35255963906494714</v>
      </c>
      <c r="H9" s="14">
        <v>0.3893490425547681</v>
      </c>
      <c r="I9" s="14">
        <v>0.19868991426331412</v>
      </c>
      <c r="J9" s="14">
        <v>0.30270432292984351</v>
      </c>
      <c r="K9" s="14">
        <v>0.21551764412675997</v>
      </c>
      <c r="L9" s="14">
        <v>0.15723145633621205</v>
      </c>
      <c r="M9" s="14">
        <v>0.27476858178759272</v>
      </c>
      <c r="N9" s="14">
        <v>0.12817318400083075</v>
      </c>
      <c r="O9" s="14">
        <v>0.20313932843394231</v>
      </c>
      <c r="P9" s="14">
        <v>0.20808288568902961</v>
      </c>
      <c r="Q9" s="14">
        <v>0.18557021372599913</v>
      </c>
      <c r="R9" s="26"/>
      <c r="S9" s="5"/>
      <c r="T9" s="5"/>
    </row>
    <row r="10" spans="1:20" x14ac:dyDescent="0.25">
      <c r="A10" s="30" t="s">
        <v>11</v>
      </c>
      <c r="B10" s="20" t="s">
        <v>28</v>
      </c>
      <c r="C10" s="15">
        <v>0.68587669500000015</v>
      </c>
      <c r="D10" s="10">
        <v>0.53537383695652174</v>
      </c>
      <c r="E10" s="10">
        <v>1.1778712616504852</v>
      </c>
      <c r="F10" s="10">
        <v>0.57107264372549027</v>
      </c>
      <c r="G10" s="10">
        <v>0.5261380648275864</v>
      </c>
      <c r="H10" s="15">
        <v>0.61729576831168831</v>
      </c>
      <c r="I10" s="15">
        <v>0.99724846223684205</v>
      </c>
      <c r="J10" s="15">
        <v>0.48204714214285715</v>
      </c>
      <c r="K10" s="15">
        <v>1.7076956750000007</v>
      </c>
      <c r="L10" s="15">
        <v>0.46182774387755099</v>
      </c>
      <c r="M10" s="15">
        <v>0.73852645063829792</v>
      </c>
      <c r="N10" s="15">
        <v>0.62815309024390242</v>
      </c>
      <c r="O10" s="15">
        <v>0.47034457736842106</v>
      </c>
      <c r="P10" s="15">
        <v>0.5704983027777778</v>
      </c>
      <c r="Q10" s="15">
        <v>0.45125217357142855</v>
      </c>
      <c r="R10" s="26"/>
      <c r="S10" s="5"/>
      <c r="T10" s="5"/>
    </row>
    <row r="11" spans="1:20" x14ac:dyDescent="0.25">
      <c r="A11" s="31"/>
      <c r="B11" s="19" t="s">
        <v>29</v>
      </c>
      <c r="C11" s="14">
        <v>0.18277604302342587</v>
      </c>
      <c r="D11" s="9">
        <v>0.10633001053363834</v>
      </c>
      <c r="E11" s="9">
        <v>0.5077530723284267</v>
      </c>
      <c r="F11" s="9">
        <v>4.6286563952446014E-2</v>
      </c>
      <c r="G11" s="9">
        <v>0.20607419982626246</v>
      </c>
      <c r="H11" s="14">
        <v>0.27801743043122606</v>
      </c>
      <c r="I11" s="14">
        <v>0.51466691770493878</v>
      </c>
      <c r="J11" s="14">
        <v>0.15033775220262266</v>
      </c>
      <c r="K11" s="14">
        <v>0.21524161369880515</v>
      </c>
      <c r="L11" s="14">
        <v>0.1424928907827471</v>
      </c>
      <c r="M11" s="14">
        <v>0.48356778651682703</v>
      </c>
      <c r="N11" s="14">
        <v>6.9313583911262064E-2</v>
      </c>
      <c r="O11" s="14">
        <v>3.6715830825183648E-2</v>
      </c>
      <c r="P11" s="14">
        <v>8.2927825363663984E-2</v>
      </c>
      <c r="Q11" s="14">
        <v>8.0146256953916473E-2</v>
      </c>
      <c r="R11" s="26"/>
      <c r="S11" s="5"/>
      <c r="T11" s="5"/>
    </row>
    <row r="12" spans="1:20" x14ac:dyDescent="0.25">
      <c r="A12" s="30" t="s">
        <v>23</v>
      </c>
      <c r="B12" s="20" t="s">
        <v>28</v>
      </c>
      <c r="C12" s="15">
        <v>0.74776829578651682</v>
      </c>
      <c r="D12" s="10">
        <v>0.78923602310558993</v>
      </c>
      <c r="E12" s="10">
        <v>0.47964302631067962</v>
      </c>
      <c r="F12" s="10">
        <v>0.67585873470588231</v>
      </c>
      <c r="G12" s="10">
        <v>0.58490606540229895</v>
      </c>
      <c r="H12" s="15">
        <v>0.68339458467532455</v>
      </c>
      <c r="I12" s="15">
        <v>0.52532129368421066</v>
      </c>
      <c r="J12" s="15">
        <v>0.58215302000000024</v>
      </c>
      <c r="K12" s="15">
        <v>0.53822804734375018</v>
      </c>
      <c r="L12" s="15">
        <v>0.54154814938775508</v>
      </c>
      <c r="M12" s="15">
        <v>0.66657517531914867</v>
      </c>
      <c r="N12" s="15">
        <v>0.80160381878048803</v>
      </c>
      <c r="O12" s="15">
        <v>0.81543324842105269</v>
      </c>
      <c r="P12" s="15">
        <v>0.82393489888888893</v>
      </c>
      <c r="Q12" s="15">
        <v>0.4606702307142857</v>
      </c>
      <c r="R12" s="26"/>
      <c r="S12" s="5"/>
      <c r="T12" s="5"/>
    </row>
    <row r="13" spans="1:20" x14ac:dyDescent="0.25">
      <c r="A13" s="31"/>
      <c r="B13" s="19" t="s">
        <v>29</v>
      </c>
      <c r="C13" s="14">
        <v>0.13595900478881923</v>
      </c>
      <c r="D13" s="9">
        <v>0.1948258973371528</v>
      </c>
      <c r="E13" s="9">
        <v>0.13982417173880127</v>
      </c>
      <c r="F13" s="9">
        <v>0.14024835944944797</v>
      </c>
      <c r="G13" s="9">
        <v>0.14900905254719096</v>
      </c>
      <c r="H13" s="14">
        <v>0.17331175540989238</v>
      </c>
      <c r="I13" s="14">
        <v>0.1835493233816009</v>
      </c>
      <c r="J13" s="14">
        <v>0.146330717898568</v>
      </c>
      <c r="K13" s="14">
        <v>0.14655448714832825</v>
      </c>
      <c r="L13" s="14">
        <v>0.12798728467774764</v>
      </c>
      <c r="M13" s="14">
        <v>0.12999971036674196</v>
      </c>
      <c r="N13" s="14">
        <v>0.1627378727013262</v>
      </c>
      <c r="O13" s="14">
        <v>0.23271213980495578</v>
      </c>
      <c r="P13" s="14">
        <v>0.12443409140498024</v>
      </c>
      <c r="Q13" s="14">
        <v>9.341078949384049E-2</v>
      </c>
      <c r="R13" s="26"/>
      <c r="S13" s="5"/>
      <c r="T13" s="5"/>
    </row>
    <row r="14" spans="1:20" x14ac:dyDescent="0.25">
      <c r="A14" s="30" t="s">
        <v>22</v>
      </c>
      <c r="B14" s="20" t="s">
        <v>28</v>
      </c>
      <c r="C14" s="15">
        <v>0.71855354314606767</v>
      </c>
      <c r="D14" s="10">
        <v>0.53900082801242277</v>
      </c>
      <c r="E14" s="10">
        <v>1.7900817825242721</v>
      </c>
      <c r="F14" s="10">
        <v>0.56812444215686275</v>
      </c>
      <c r="G14" s="10">
        <v>0.54616297827586213</v>
      </c>
      <c r="H14" s="15">
        <v>0.67048397623376643</v>
      </c>
      <c r="I14" s="15">
        <v>1.5586731931578945</v>
      </c>
      <c r="J14" s="15">
        <v>0.45250891742857141</v>
      </c>
      <c r="K14" s="15">
        <v>0.38770117093750012</v>
      </c>
      <c r="L14" s="15">
        <v>2.0469588224489801</v>
      </c>
      <c r="M14" s="15">
        <v>0.66200624872340419</v>
      </c>
      <c r="N14" s="15">
        <v>0.62060586317073163</v>
      </c>
      <c r="O14" s="15">
        <v>0.4671140815789474</v>
      </c>
      <c r="P14" s="15">
        <v>0.5704983027777778</v>
      </c>
      <c r="Q14" s="15">
        <v>0.46633646357142849</v>
      </c>
      <c r="R14" s="26"/>
      <c r="S14" s="5"/>
      <c r="T14" s="5"/>
    </row>
    <row r="15" spans="1:20" x14ac:dyDescent="0.25">
      <c r="A15" s="31"/>
      <c r="B15" s="19" t="s">
        <v>29</v>
      </c>
      <c r="C15" s="14">
        <v>0.29700763261956392</v>
      </c>
      <c r="D15" s="9">
        <v>7.175921763090988E-2</v>
      </c>
      <c r="E15" s="9">
        <v>0.22275352503479823</v>
      </c>
      <c r="F15" s="9">
        <v>4.0979275005105079E-2</v>
      </c>
      <c r="G15" s="9">
        <v>0.21286349473664748</v>
      </c>
      <c r="H15" s="14">
        <v>0.35954037799893529</v>
      </c>
      <c r="I15" s="14">
        <v>0.52054940513368375</v>
      </c>
      <c r="J15" s="14">
        <v>6.6431864083027606E-2</v>
      </c>
      <c r="K15" s="14">
        <v>7.0667865794735399E-2</v>
      </c>
      <c r="L15" s="14">
        <v>0.24354343428535283</v>
      </c>
      <c r="M15" s="14">
        <v>0.4308602340245189</v>
      </c>
      <c r="N15" s="14">
        <v>6.4084825322921632E-2</v>
      </c>
      <c r="O15" s="14">
        <v>3.0664583893583907E-2</v>
      </c>
      <c r="P15" s="14">
        <v>8.2927825363663984E-2</v>
      </c>
      <c r="Q15" s="14">
        <v>7.9960972522740259E-2</v>
      </c>
      <c r="R15" s="26"/>
      <c r="S15" s="5"/>
      <c r="T15" s="5"/>
    </row>
    <row r="16" spans="1:20" x14ac:dyDescent="0.25">
      <c r="A16" s="30" t="s">
        <v>12</v>
      </c>
      <c r="B16" s="20" t="s">
        <v>28</v>
      </c>
      <c r="C16" s="15">
        <v>0.67856529140449451</v>
      </c>
      <c r="D16" s="10">
        <v>0.58796025826086951</v>
      </c>
      <c r="E16" s="10">
        <v>0.92676673233009688</v>
      </c>
      <c r="F16" s="10">
        <v>0.57943799186274503</v>
      </c>
      <c r="G16" s="10">
        <v>0.9952101498850574</v>
      </c>
      <c r="H16" s="15">
        <v>0.62374042285714282</v>
      </c>
      <c r="I16" s="15">
        <v>0.99185903092105254</v>
      </c>
      <c r="J16" s="15">
        <v>0.45994152757142848</v>
      </c>
      <c r="K16" s="15">
        <v>0.91513148515625009</v>
      </c>
      <c r="L16" s="15">
        <v>0.51262468775510217</v>
      </c>
      <c r="M16" s="15">
        <v>0.62054479148936159</v>
      </c>
      <c r="N16" s="15">
        <v>0.62784747463414625</v>
      </c>
      <c r="O16" s="15">
        <v>0.47907828052631585</v>
      </c>
      <c r="P16" s="15">
        <v>0.5704983027777778</v>
      </c>
      <c r="Q16" s="15">
        <v>0.45831332785714279</v>
      </c>
      <c r="R16" s="26"/>
      <c r="S16" s="5"/>
      <c r="T16" s="5"/>
    </row>
    <row r="17" spans="1:20" x14ac:dyDescent="0.25">
      <c r="A17" s="31"/>
      <c r="B17" s="19" t="s">
        <v>29</v>
      </c>
      <c r="C17" s="14">
        <v>0.16059195402039084</v>
      </c>
      <c r="D17" s="9">
        <v>0.258164325163935</v>
      </c>
      <c r="E17" s="9">
        <v>0.49356156640437998</v>
      </c>
      <c r="F17" s="9">
        <v>6.0002127942409632E-2</v>
      </c>
      <c r="G17" s="9">
        <v>0.49063161794480564</v>
      </c>
      <c r="H17" s="14">
        <v>0.27896806620432768</v>
      </c>
      <c r="I17" s="14">
        <v>0.4249642478209858</v>
      </c>
      <c r="J17" s="14">
        <v>9.7806390413471805E-2</v>
      </c>
      <c r="K17" s="14">
        <v>0.53140843718283781</v>
      </c>
      <c r="L17" s="14">
        <v>0.25460317230251239</v>
      </c>
      <c r="M17" s="14">
        <v>0.30187579984643742</v>
      </c>
      <c r="N17" s="14">
        <v>6.6018049966546907E-2</v>
      </c>
      <c r="O17" s="14">
        <v>5.0119270700075248E-2</v>
      </c>
      <c r="P17" s="14">
        <v>8.2927825363663984E-2</v>
      </c>
      <c r="Q17" s="14">
        <v>7.7459881682279103E-2</v>
      </c>
      <c r="R17" s="26"/>
      <c r="S17" s="5"/>
      <c r="T17" s="5"/>
    </row>
    <row r="18" spans="1:20" s="12" customFormat="1" x14ac:dyDescent="0.25">
      <c r="A18" s="30" t="s">
        <v>13</v>
      </c>
      <c r="B18" s="20" t="s">
        <v>28</v>
      </c>
      <c r="C18" s="15">
        <v>1.3399030036516852</v>
      </c>
      <c r="D18" s="10">
        <v>1.9427170577639745</v>
      </c>
      <c r="E18" s="10">
        <v>2.1896347543689325</v>
      </c>
      <c r="F18" s="10">
        <v>1.5477889421568625</v>
      </c>
      <c r="G18" s="10">
        <v>2.1573629344827592</v>
      </c>
      <c r="H18" s="15">
        <v>1.697487909610389</v>
      </c>
      <c r="I18" s="15">
        <v>1.9930826960526313</v>
      </c>
      <c r="J18" s="15">
        <v>2.0782787757142858</v>
      </c>
      <c r="K18" s="15">
        <v>2.1705368906249998</v>
      </c>
      <c r="L18" s="15">
        <v>2.188103067346939</v>
      </c>
      <c r="M18" s="15">
        <v>1.909604506382979</v>
      </c>
      <c r="N18" s="15">
        <v>1.8406946999999996</v>
      </c>
      <c r="O18" s="15">
        <v>2.0852469684210528</v>
      </c>
      <c r="P18" s="15">
        <v>0.91338106611111114</v>
      </c>
      <c r="Q18" s="15">
        <v>0.45733690785714282</v>
      </c>
      <c r="R18" s="26"/>
      <c r="S18" s="5"/>
      <c r="T18" s="5"/>
    </row>
    <row r="19" spans="1:20" x14ac:dyDescent="0.25">
      <c r="A19" s="31"/>
      <c r="B19" s="19" t="s">
        <v>29</v>
      </c>
      <c r="C19" s="14">
        <v>0.34563130342765047</v>
      </c>
      <c r="D19" s="9">
        <v>0.29197921603923649</v>
      </c>
      <c r="E19" s="9">
        <v>0.22350761006089562</v>
      </c>
      <c r="F19" s="9">
        <v>0.19607341323478816</v>
      </c>
      <c r="G19" s="9">
        <v>0.28187752985581055</v>
      </c>
      <c r="H19" s="14">
        <v>0.47753401404091106</v>
      </c>
      <c r="I19" s="14">
        <v>0.2060386072485719</v>
      </c>
      <c r="J19" s="14">
        <v>0.40918559910944852</v>
      </c>
      <c r="K19" s="14">
        <v>0.31202650262300879</v>
      </c>
      <c r="L19" s="14">
        <v>0.29007635124210229</v>
      </c>
      <c r="M19" s="14">
        <v>0.43288602613022525</v>
      </c>
      <c r="N19" s="14">
        <v>0.40242960349745821</v>
      </c>
      <c r="O19" s="14">
        <v>0.22215500970961219</v>
      </c>
      <c r="P19" s="14">
        <v>0.19089306456183311</v>
      </c>
      <c r="Q19" s="14">
        <v>7.274097823909248E-2</v>
      </c>
      <c r="R19" s="26"/>
      <c r="S19" s="5"/>
      <c r="T19" s="5"/>
    </row>
    <row r="20" spans="1:20" x14ac:dyDescent="0.25">
      <c r="A20" s="30" t="s">
        <v>24</v>
      </c>
      <c r="B20" s="20" t="s">
        <v>28</v>
      </c>
      <c r="C20" s="15">
        <v>0.65691708483146083</v>
      </c>
      <c r="D20" s="10">
        <v>0.53580687590062115</v>
      </c>
      <c r="E20" s="10">
        <v>0.50282266388349506</v>
      </c>
      <c r="F20" s="10">
        <v>0.56656571382352949</v>
      </c>
      <c r="G20" s="10">
        <v>0.52674053632183915</v>
      </c>
      <c r="H20" s="15">
        <v>0.5989587164935064</v>
      </c>
      <c r="I20" s="15">
        <v>0.56719468368421055</v>
      </c>
      <c r="J20" s="15">
        <v>0.49401471728571439</v>
      </c>
      <c r="K20" s="15">
        <v>0.56946188046875013</v>
      </c>
      <c r="L20" s="15">
        <v>0.59944018551020406</v>
      </c>
      <c r="M20" s="15">
        <v>0.55502277829787217</v>
      </c>
      <c r="N20" s="15">
        <v>0.62060586317073163</v>
      </c>
      <c r="O20" s="15">
        <v>0.46447046421052629</v>
      </c>
      <c r="P20" s="15">
        <v>0.5704983027777778</v>
      </c>
      <c r="Q20" s="15">
        <v>0.45125217357142855</v>
      </c>
      <c r="R20" s="26"/>
      <c r="S20" s="5"/>
      <c r="T20" s="5"/>
    </row>
    <row r="21" spans="1:20" x14ac:dyDescent="0.25">
      <c r="A21" s="31"/>
      <c r="B21" s="19" t="s">
        <v>29</v>
      </c>
      <c r="C21" s="14">
        <v>7.4516403232569958E-2</v>
      </c>
      <c r="D21" s="9">
        <v>0.1265889124830803</v>
      </c>
      <c r="E21" s="9">
        <v>0.35145282755101431</v>
      </c>
      <c r="F21" s="9">
        <v>3.633926201948777E-2</v>
      </c>
      <c r="G21" s="9">
        <v>0.28413093118385802</v>
      </c>
      <c r="H21" s="14">
        <v>0.30603365506534613</v>
      </c>
      <c r="I21" s="14">
        <v>0.44204074684825673</v>
      </c>
      <c r="J21" s="14">
        <v>0.25808863837008067</v>
      </c>
      <c r="K21" s="14">
        <v>0.43946562059342903</v>
      </c>
      <c r="L21" s="14">
        <v>0.41233759174391454</v>
      </c>
      <c r="M21" s="14">
        <v>0.17611465917315899</v>
      </c>
      <c r="N21" s="14">
        <v>6.4084825322921632E-2</v>
      </c>
      <c r="O21" s="14">
        <v>3.3372347436517485E-2</v>
      </c>
      <c r="P21" s="14">
        <v>8.2927825363663984E-2</v>
      </c>
      <c r="Q21" s="14">
        <v>8.0146256953916473E-2</v>
      </c>
      <c r="R21" s="26"/>
      <c r="S21" s="5"/>
      <c r="T21" s="5"/>
    </row>
    <row r="22" spans="1:20" x14ac:dyDescent="0.25">
      <c r="A22" s="30" t="s">
        <v>20</v>
      </c>
      <c r="B22" s="20" t="s">
        <v>28</v>
      </c>
      <c r="C22" s="15">
        <v>0.65602282595505623</v>
      </c>
      <c r="D22" s="10">
        <v>0.52451109105590077</v>
      </c>
      <c r="E22" s="10">
        <v>0.39684005320388355</v>
      </c>
      <c r="F22" s="10">
        <v>0.56530766245098041</v>
      </c>
      <c r="G22" s="10">
        <v>0.44234805563218393</v>
      </c>
      <c r="H22" s="15">
        <v>0.54073519090909095</v>
      </c>
      <c r="I22" s="15">
        <v>0.48327409289473688</v>
      </c>
      <c r="J22" s="15">
        <v>0.44271045271428572</v>
      </c>
      <c r="K22" s="15">
        <v>0.37865018359375002</v>
      </c>
      <c r="L22" s="15">
        <v>0.45092021244897962</v>
      </c>
      <c r="M22" s="15">
        <v>0.53122007191489351</v>
      </c>
      <c r="N22" s="15">
        <v>0.62060586317073163</v>
      </c>
      <c r="O22" s="15">
        <v>0.46447046421052629</v>
      </c>
      <c r="P22" s="15">
        <v>0.5704983027777778</v>
      </c>
      <c r="Q22" s="15">
        <v>1.7513611714285713</v>
      </c>
      <c r="R22" s="26"/>
      <c r="S22" s="5"/>
      <c r="T22" s="5"/>
    </row>
    <row r="23" spans="1:20" x14ac:dyDescent="0.25">
      <c r="A23" s="31"/>
      <c r="B23" s="19" t="s">
        <v>29</v>
      </c>
      <c r="C23" s="14">
        <v>7.414139417198165E-2</v>
      </c>
      <c r="D23" s="9">
        <v>5.6074709324774673E-2</v>
      </c>
      <c r="E23" s="9">
        <v>0.17478802478388125</v>
      </c>
      <c r="F23" s="9">
        <v>3.6747344077549315E-2</v>
      </c>
      <c r="G23" s="9">
        <v>9.226967403330541E-2</v>
      </c>
      <c r="H23" s="14">
        <v>9.2080976857666239E-2</v>
      </c>
      <c r="I23" s="14">
        <v>0.26772265266868622</v>
      </c>
      <c r="J23" s="14">
        <v>4.691164563048017E-2</v>
      </c>
      <c r="K23" s="14">
        <v>5.8895485500913558E-2</v>
      </c>
      <c r="L23" s="14">
        <v>0.15692792638788541</v>
      </c>
      <c r="M23" s="14">
        <v>0.10736039757579527</v>
      </c>
      <c r="N23" s="14">
        <v>6.4084825322921632E-2</v>
      </c>
      <c r="O23" s="14">
        <v>3.3372347436517485E-2</v>
      </c>
      <c r="P23" s="14">
        <v>8.2927825363663984E-2</v>
      </c>
      <c r="Q23" s="14">
        <v>0.32679014385898553</v>
      </c>
      <c r="R23" s="26"/>
      <c r="S23" s="5"/>
      <c r="T23" s="5"/>
    </row>
    <row r="24" spans="1:20" x14ac:dyDescent="0.25">
      <c r="A24" s="30" t="s">
        <v>17</v>
      </c>
      <c r="B24" s="20" t="s">
        <v>28</v>
      </c>
      <c r="C24" s="15">
        <v>1.8660552102808989</v>
      </c>
      <c r="D24" s="10">
        <v>2.062018722981366</v>
      </c>
      <c r="E24" s="10">
        <v>1.4561772113592237</v>
      </c>
      <c r="F24" s="10">
        <v>2.173700194117647</v>
      </c>
      <c r="G24" s="10">
        <v>1.4736765965517242</v>
      </c>
      <c r="H24" s="15">
        <v>1.830077256883117</v>
      </c>
      <c r="I24" s="15">
        <v>1.4507389644736841</v>
      </c>
      <c r="J24" s="15">
        <v>1.8863379828571425</v>
      </c>
      <c r="K24" s="15">
        <v>1.5344481625000004</v>
      </c>
      <c r="L24" s="15">
        <v>1.5302085530612244</v>
      </c>
      <c r="M24" s="15">
        <v>1.9193331106382974</v>
      </c>
      <c r="N24" s="15">
        <v>2.167415148780488</v>
      </c>
      <c r="O24" s="15">
        <v>2.6305139710526317</v>
      </c>
      <c r="P24" s="15">
        <v>1.6503194683333331</v>
      </c>
      <c r="Q24" s="15">
        <v>0.46055596714285713</v>
      </c>
      <c r="R24" s="26"/>
      <c r="S24" s="5"/>
      <c r="T24" s="5"/>
    </row>
    <row r="25" spans="1:20" x14ac:dyDescent="0.25">
      <c r="A25" s="31"/>
      <c r="B25" s="19" t="s">
        <v>29</v>
      </c>
      <c r="C25" s="14">
        <v>0.38979762666814144</v>
      </c>
      <c r="D25" s="9">
        <v>0.27297587593406664</v>
      </c>
      <c r="E25" s="9">
        <v>0.20577262277265215</v>
      </c>
      <c r="F25" s="9">
        <v>0.23417616583943449</v>
      </c>
      <c r="G25" s="9">
        <v>0.27578441031443396</v>
      </c>
      <c r="H25" s="14">
        <v>0.39070157121980886</v>
      </c>
      <c r="I25" s="14">
        <v>0.18132862855572235</v>
      </c>
      <c r="J25" s="14">
        <v>0.27760897038979221</v>
      </c>
      <c r="K25" s="14">
        <v>0.17121095278065032</v>
      </c>
      <c r="L25" s="14">
        <v>0.34627805219827534</v>
      </c>
      <c r="M25" s="14">
        <v>0.36730117958522801</v>
      </c>
      <c r="N25" s="14">
        <v>0.4022734825990375</v>
      </c>
      <c r="O25" s="14">
        <v>0.19564391370843057</v>
      </c>
      <c r="P25" s="14">
        <v>0.32329731890574087</v>
      </c>
      <c r="Q25" s="14">
        <v>9.252212328111839E-2</v>
      </c>
      <c r="R25" s="26"/>
      <c r="S25" s="5"/>
      <c r="T25" s="5"/>
    </row>
    <row r="26" spans="1:20" x14ac:dyDescent="0.25">
      <c r="A26" s="30" t="s">
        <v>25</v>
      </c>
      <c r="B26" s="20" t="s">
        <v>28</v>
      </c>
      <c r="C26" s="15">
        <v>0.65783948994382035</v>
      </c>
      <c r="D26" s="10">
        <v>0.54386948155279502</v>
      </c>
      <c r="E26" s="10">
        <v>0.38293234689320393</v>
      </c>
      <c r="F26" s="10">
        <v>0.56530766245098041</v>
      </c>
      <c r="G26" s="10">
        <v>0.47389932724137929</v>
      </c>
      <c r="H26" s="15">
        <v>0.54687933662337662</v>
      </c>
      <c r="I26" s="15">
        <v>0.33640538749999999</v>
      </c>
      <c r="J26" s="15">
        <v>0.44964908614285709</v>
      </c>
      <c r="K26" s="15">
        <v>0.38783891234375006</v>
      </c>
      <c r="L26" s="15">
        <v>0.443894443877551</v>
      </c>
      <c r="M26" s="15">
        <v>0.53586839425531907</v>
      </c>
      <c r="N26" s="15">
        <v>0.63099162146341459</v>
      </c>
      <c r="O26" s="15">
        <v>0.48498540105263155</v>
      </c>
      <c r="P26" s="15">
        <v>0.62262755888888888</v>
      </c>
      <c r="Q26" s="15">
        <v>0.48125123357142857</v>
      </c>
      <c r="R26" s="26"/>
      <c r="S26" s="5"/>
      <c r="T26" s="5"/>
    </row>
    <row r="27" spans="1:20" x14ac:dyDescent="0.25">
      <c r="A27" s="31"/>
      <c r="B27" s="19" t="s">
        <v>29</v>
      </c>
      <c r="C27" s="14">
        <v>7.5221024672926781E-2</v>
      </c>
      <c r="D27" s="9">
        <v>6.8712259491735567E-2</v>
      </c>
      <c r="E27" s="9">
        <v>6.4653226490311952E-2</v>
      </c>
      <c r="F27" s="9">
        <v>3.6747344077549315E-2</v>
      </c>
      <c r="G27" s="9">
        <v>0.16259653434739876</v>
      </c>
      <c r="H27" s="14">
        <v>8.9278486247597669E-2</v>
      </c>
      <c r="I27" s="14">
        <v>5.4504914587799991E-2</v>
      </c>
      <c r="J27" s="14">
        <v>5.4218705653664656E-2</v>
      </c>
      <c r="K27" s="14">
        <v>6.2747931974469498E-2</v>
      </c>
      <c r="L27" s="14">
        <v>7.9381730612088072E-2</v>
      </c>
      <c r="M27" s="14">
        <v>0.10475151443207786</v>
      </c>
      <c r="N27" s="14">
        <v>6.2244490789557405E-2</v>
      </c>
      <c r="O27" s="14">
        <v>5.9406189607956787E-2</v>
      </c>
      <c r="P27" s="14">
        <v>7.7601427927683611E-2</v>
      </c>
      <c r="Q27" s="14">
        <v>6.7833131433628444E-2</v>
      </c>
      <c r="R27" s="26"/>
      <c r="S27" s="5"/>
      <c r="T27" s="5"/>
    </row>
    <row r="28" spans="1:20" x14ac:dyDescent="0.25">
      <c r="A28" s="30" t="s">
        <v>21</v>
      </c>
      <c r="B28" s="20" t="s">
        <v>28</v>
      </c>
      <c r="C28" s="15">
        <v>0.65940311404494389</v>
      </c>
      <c r="D28" s="10">
        <v>0.53472355447204978</v>
      </c>
      <c r="E28" s="10">
        <v>0.3728901342718447</v>
      </c>
      <c r="F28" s="10">
        <v>0.56876681117647054</v>
      </c>
      <c r="G28" s="10">
        <v>0.4477677549425288</v>
      </c>
      <c r="H28" s="15">
        <v>0.54231243571428567</v>
      </c>
      <c r="I28" s="15">
        <v>0.38352416328947375</v>
      </c>
      <c r="J28" s="15">
        <v>0.44833925228571431</v>
      </c>
      <c r="K28" s="15">
        <v>0.38077172609374998</v>
      </c>
      <c r="L28" s="15">
        <v>0.44321724183673467</v>
      </c>
      <c r="M28" s="15">
        <v>0.54687258723404253</v>
      </c>
      <c r="N28" s="15">
        <v>0.65209012414634138</v>
      </c>
      <c r="O28" s="15">
        <v>0.52769922631578958</v>
      </c>
      <c r="P28" s="15">
        <v>0.5704983027777778</v>
      </c>
      <c r="Q28" s="15">
        <v>0.50725176857142851</v>
      </c>
      <c r="R28" s="26"/>
      <c r="S28" s="5"/>
      <c r="T28" s="5"/>
    </row>
    <row r="29" spans="1:20" x14ac:dyDescent="0.25">
      <c r="A29" s="31"/>
      <c r="B29" s="19" t="s">
        <v>29</v>
      </c>
      <c r="C29" s="14">
        <v>7.8848460001965381E-2</v>
      </c>
      <c r="D29" s="9">
        <v>6.7278263797016971E-2</v>
      </c>
      <c r="E29" s="9">
        <v>5.6714602560152802E-2</v>
      </c>
      <c r="F29" s="9">
        <v>4.2632629619188026E-2</v>
      </c>
      <c r="G29" s="9">
        <v>9.9222575590014628E-2</v>
      </c>
      <c r="H29" s="14">
        <v>9.1785310603394871E-2</v>
      </c>
      <c r="I29" s="14">
        <v>0.11836461836022363</v>
      </c>
      <c r="J29" s="14">
        <v>4.9969102036509519E-2</v>
      </c>
      <c r="K29" s="14">
        <v>5.8381546339687028E-2</v>
      </c>
      <c r="L29" s="14">
        <v>9.137707725939552E-2</v>
      </c>
      <c r="M29" s="14">
        <v>0.10961455337619987</v>
      </c>
      <c r="N29" s="14">
        <v>0.20590039891300965</v>
      </c>
      <c r="O29" s="14">
        <v>0.12388390979949794</v>
      </c>
      <c r="P29" s="14">
        <v>8.2927825363663984E-2</v>
      </c>
      <c r="Q29" s="14">
        <v>7.6659420484030169E-2</v>
      </c>
      <c r="R29" s="26"/>
      <c r="S29" s="5"/>
      <c r="T29" s="5"/>
    </row>
    <row r="30" spans="1:20" x14ac:dyDescent="0.25">
      <c r="A30" s="30" t="s">
        <v>19</v>
      </c>
      <c r="B30" s="20" t="s">
        <v>28</v>
      </c>
      <c r="C30" s="15">
        <v>2.0069227488764025</v>
      </c>
      <c r="D30" s="10">
        <v>2.4303396795031071</v>
      </c>
      <c r="E30" s="10">
        <v>1.5384973415533985</v>
      </c>
      <c r="F30" s="10">
        <v>2.4998456490196066</v>
      </c>
      <c r="G30" s="10">
        <v>1.6447639062068964</v>
      </c>
      <c r="H30" s="15">
        <v>2.03877389922078</v>
      </c>
      <c r="I30" s="15">
        <v>1.4098432936842102</v>
      </c>
      <c r="J30" s="15">
        <v>2.009294985714285</v>
      </c>
      <c r="K30" s="15">
        <v>1.5669704459374998</v>
      </c>
      <c r="L30" s="15">
        <v>1.6878916469387757</v>
      </c>
      <c r="M30" s="15">
        <v>1.9964841361702135</v>
      </c>
      <c r="N30" s="15">
        <v>1.8435368951219513</v>
      </c>
      <c r="O30" s="15">
        <v>2.9058223184210519</v>
      </c>
      <c r="P30" s="15">
        <v>3.8904084277777775</v>
      </c>
      <c r="Q30" s="15">
        <v>0.45125217357142855</v>
      </c>
      <c r="R30" s="26"/>
      <c r="S30" s="5"/>
      <c r="T30" s="5"/>
    </row>
    <row r="31" spans="1:20" x14ac:dyDescent="0.25">
      <c r="A31" s="31"/>
      <c r="B31" s="19" t="s">
        <v>29</v>
      </c>
      <c r="C31" s="14">
        <v>0.41061388801522214</v>
      </c>
      <c r="D31" s="9">
        <v>0.22768293371571194</v>
      </c>
      <c r="E31" s="9">
        <v>0.29388718130061575</v>
      </c>
      <c r="F31" s="9">
        <v>0.26487264787270398</v>
      </c>
      <c r="G31" s="9">
        <v>0.38362706892958864</v>
      </c>
      <c r="H31" s="14">
        <v>0.36779101035696599</v>
      </c>
      <c r="I31" s="14">
        <v>0.28079697793828229</v>
      </c>
      <c r="J31" s="14">
        <v>0.30177240428473995</v>
      </c>
      <c r="K31" s="14">
        <v>0.26280087360483823</v>
      </c>
      <c r="L31" s="14">
        <v>0.42022015326285589</v>
      </c>
      <c r="M31" s="14">
        <v>0.42475652458324464</v>
      </c>
      <c r="N31" s="14">
        <v>0.66072815742008384</v>
      </c>
      <c r="O31" s="14">
        <v>0.18338142855309963</v>
      </c>
      <c r="P31" s="14">
        <v>0.14736161123614094</v>
      </c>
      <c r="Q31" s="14">
        <v>8.0146256953916473E-2</v>
      </c>
      <c r="R31" s="26"/>
      <c r="S31" s="5"/>
      <c r="T31" s="5"/>
    </row>
    <row r="32" spans="1:20" x14ac:dyDescent="0.25">
      <c r="A32" s="30" t="s">
        <v>15</v>
      </c>
      <c r="B32" s="20" t="s">
        <v>28</v>
      </c>
      <c r="C32" s="15">
        <v>2.8945435084269699</v>
      </c>
      <c r="D32" s="10">
        <v>3.1711005434782602</v>
      </c>
      <c r="E32" s="10">
        <v>1.9947457248543681</v>
      </c>
      <c r="F32" s="10">
        <v>3.0035849892156858</v>
      </c>
      <c r="G32" s="10">
        <v>2.1667518085057464</v>
      </c>
      <c r="H32" s="15">
        <v>2.6225408324675326</v>
      </c>
      <c r="I32" s="15">
        <v>1.7875250124999997</v>
      </c>
      <c r="J32" s="15">
        <v>2.4876439100000001</v>
      </c>
      <c r="K32" s="15">
        <v>2.0716714601562503</v>
      </c>
      <c r="L32" s="15">
        <v>2.060805232653061</v>
      </c>
      <c r="M32" s="15">
        <v>2.4529082297872336</v>
      </c>
      <c r="N32" s="15">
        <v>2.2559659265853655</v>
      </c>
      <c r="O32" s="15">
        <v>2.9965761684210519</v>
      </c>
      <c r="P32" s="15">
        <v>3.3899666277777776</v>
      </c>
      <c r="Q32" s="15">
        <v>0.68045005142857151</v>
      </c>
      <c r="R32" s="26"/>
      <c r="S32" s="5"/>
      <c r="T32" s="5"/>
    </row>
    <row r="33" spans="1:20" x14ac:dyDescent="0.25">
      <c r="A33" s="31"/>
      <c r="B33" s="19" t="s">
        <v>29</v>
      </c>
      <c r="C33" s="14">
        <v>0.30731728772421985</v>
      </c>
      <c r="D33" s="9">
        <v>0.20885827423083037</v>
      </c>
      <c r="E33" s="9">
        <v>0.24805882412651625</v>
      </c>
      <c r="F33" s="9">
        <v>0.25108243574676137</v>
      </c>
      <c r="G33" s="9">
        <v>0.30440746055637485</v>
      </c>
      <c r="H33" s="14">
        <v>0.40093588865295848</v>
      </c>
      <c r="I33" s="14">
        <v>0.28196305765952961</v>
      </c>
      <c r="J33" s="14">
        <v>0.27405225881842082</v>
      </c>
      <c r="K33" s="14">
        <v>0.30840035628943813</v>
      </c>
      <c r="L33" s="14">
        <v>0.4058515267146498</v>
      </c>
      <c r="M33" s="14">
        <v>0.44412381323950612</v>
      </c>
      <c r="N33" s="14">
        <v>1.0957533123194969</v>
      </c>
      <c r="O33" s="14">
        <v>0.25441270307001251</v>
      </c>
      <c r="P33" s="14">
        <v>0.15123937626747172</v>
      </c>
      <c r="Q33" s="14">
        <v>0.17323492675223534</v>
      </c>
      <c r="R33" s="26"/>
      <c r="S33" s="5"/>
      <c r="T33" s="5"/>
    </row>
    <row r="34" spans="1:20" x14ac:dyDescent="0.25">
      <c r="A34" s="30" t="s">
        <v>16</v>
      </c>
      <c r="B34" s="20" t="s">
        <v>28</v>
      </c>
      <c r="C34" s="15">
        <v>2.5089511842696655</v>
      </c>
      <c r="D34" s="10">
        <v>3.1581335869565228</v>
      </c>
      <c r="E34" s="10">
        <v>2.1394318844660192</v>
      </c>
      <c r="F34" s="10">
        <v>3.0012201352941177</v>
      </c>
      <c r="G34" s="10">
        <v>2.3787356160919528</v>
      </c>
      <c r="H34" s="15">
        <v>2.5890658636363635</v>
      </c>
      <c r="I34" s="15">
        <v>2.0117614026315795</v>
      </c>
      <c r="J34" s="15">
        <v>2.4723903942857142</v>
      </c>
      <c r="K34" s="15">
        <v>2.3236996031250006</v>
      </c>
      <c r="L34" s="15">
        <v>2.1751186020408162</v>
      </c>
      <c r="M34" s="15">
        <v>2.449333025531915</v>
      </c>
      <c r="N34" s="15">
        <v>3.0154021365853652</v>
      </c>
      <c r="O34" s="15">
        <v>3.1024849657894733</v>
      </c>
      <c r="P34" s="15">
        <v>2.4867844277777778</v>
      </c>
      <c r="Q34" s="15">
        <v>2.2500098357142857</v>
      </c>
      <c r="R34" s="26"/>
      <c r="S34" s="5"/>
      <c r="T34" s="5"/>
    </row>
    <row r="35" spans="1:20" x14ac:dyDescent="0.25">
      <c r="A35" s="31"/>
      <c r="B35" s="19" t="s">
        <v>29</v>
      </c>
      <c r="C35" s="14">
        <v>0.41510524645882774</v>
      </c>
      <c r="D35" s="9">
        <v>0.23558644084514871</v>
      </c>
      <c r="E35" s="9">
        <v>0.2198398129833512</v>
      </c>
      <c r="F35" s="9">
        <v>0.1950361535804685</v>
      </c>
      <c r="G35" s="9">
        <v>0.25822013537348126</v>
      </c>
      <c r="H35" s="14">
        <v>0.39518589553288941</v>
      </c>
      <c r="I35" s="14">
        <v>0.20672470507354451</v>
      </c>
      <c r="J35" s="14">
        <v>0.24449236376944627</v>
      </c>
      <c r="K35" s="14">
        <v>0.22585408202495949</v>
      </c>
      <c r="L35" s="14">
        <v>0.32217611969885479</v>
      </c>
      <c r="M35" s="14">
        <v>0.40295451929968396</v>
      </c>
      <c r="N35" s="14">
        <v>0.53309713825160188</v>
      </c>
      <c r="O35" s="14">
        <v>0.19017042609873164</v>
      </c>
      <c r="P35" s="14">
        <v>0.3775865625464751</v>
      </c>
      <c r="Q35" s="14">
        <v>0.17531078238710648</v>
      </c>
      <c r="R35" s="26"/>
      <c r="S35" s="5"/>
      <c r="T35" s="5"/>
    </row>
    <row r="36" spans="1:20" x14ac:dyDescent="0.25">
      <c r="A36" s="30" t="s">
        <v>6</v>
      </c>
      <c r="B36" s="20" t="s">
        <v>28</v>
      </c>
      <c r="C36" s="15">
        <v>0.66922288955056197</v>
      </c>
      <c r="D36" s="10">
        <v>0.57662133881987576</v>
      </c>
      <c r="E36" s="10">
        <v>0.67766538203883453</v>
      </c>
      <c r="F36" s="10">
        <v>0.56672918872549027</v>
      </c>
      <c r="G36" s="10">
        <v>0.91920169586206846</v>
      </c>
      <c r="H36" s="15">
        <v>0.58903422077922063</v>
      </c>
      <c r="I36" s="15">
        <v>0.72011346184210556</v>
      </c>
      <c r="J36" s="15">
        <v>0.48205917199999998</v>
      </c>
      <c r="K36" s="15">
        <v>0.98552379187500017</v>
      </c>
      <c r="L36" s="15">
        <v>0.52601115448979585</v>
      </c>
      <c r="M36" s="15">
        <v>0.5679472172340424</v>
      </c>
      <c r="N36" s="15">
        <v>0.62060586317073163</v>
      </c>
      <c r="O36" s="15">
        <v>0.46740461421052631</v>
      </c>
      <c r="P36" s="15">
        <v>0.57838982777777781</v>
      </c>
      <c r="Q36" s="15">
        <v>2.4843421142857145</v>
      </c>
      <c r="R36" s="26"/>
      <c r="S36" s="5"/>
      <c r="T36" s="5"/>
    </row>
    <row r="37" spans="1:20" x14ac:dyDescent="0.25">
      <c r="A37" s="31"/>
      <c r="B37" s="19" t="s">
        <v>29</v>
      </c>
      <c r="C37" s="14">
        <v>0.14018182021770728</v>
      </c>
      <c r="D37" s="9">
        <v>0.24940983104515421</v>
      </c>
      <c r="E37" s="9">
        <v>0.48023001105589036</v>
      </c>
      <c r="F37" s="9">
        <v>3.9028192445917424E-2</v>
      </c>
      <c r="G37" s="9">
        <v>0.53102542337251779</v>
      </c>
      <c r="H37" s="14">
        <v>0.27524973180999907</v>
      </c>
      <c r="I37" s="14">
        <v>0.51727896262076078</v>
      </c>
      <c r="J37" s="14">
        <v>0.17363011273136014</v>
      </c>
      <c r="K37" s="14">
        <v>0.64061245160352831</v>
      </c>
      <c r="L37" s="14">
        <v>0.29292052691698195</v>
      </c>
      <c r="M37" s="14">
        <v>0.24374683834676819</v>
      </c>
      <c r="N37" s="14">
        <v>6.4084825322921632E-2</v>
      </c>
      <c r="O37" s="14">
        <v>3.4752752582811262E-2</v>
      </c>
      <c r="P37" s="14">
        <v>8.677199895625097E-2</v>
      </c>
      <c r="Q37" s="14">
        <v>0.19052637939996608</v>
      </c>
      <c r="R37" s="26"/>
      <c r="S37" s="5"/>
      <c r="T37" s="5"/>
    </row>
    <row r="38" spans="1:20" s="12" customFormat="1" x14ac:dyDescent="0.25">
      <c r="A38" s="30" t="s">
        <v>18</v>
      </c>
      <c r="B38" s="20" t="s">
        <v>28</v>
      </c>
      <c r="C38" s="15">
        <v>1.8527043620786501</v>
      </c>
      <c r="D38" s="10">
        <v>1.7251655440993789</v>
      </c>
      <c r="E38" s="10">
        <v>1.1325324640776702</v>
      </c>
      <c r="F38" s="10">
        <v>2.1089558392156857</v>
      </c>
      <c r="G38" s="10">
        <v>1.1905485818390806</v>
      </c>
      <c r="H38" s="15">
        <v>1.6422639519480515</v>
      </c>
      <c r="I38" s="15">
        <v>1.1126889585526316</v>
      </c>
      <c r="J38" s="15">
        <v>1.5303819232857148</v>
      </c>
      <c r="K38" s="15">
        <v>1.2879710218750005</v>
      </c>
      <c r="L38" s="15">
        <v>1.2829551734693876</v>
      </c>
      <c r="M38" s="15">
        <v>1.6621199127659578</v>
      </c>
      <c r="N38" s="15">
        <v>2.0213053024390248</v>
      </c>
      <c r="O38" s="15">
        <v>2.1338591736842103</v>
      </c>
      <c r="P38" s="15">
        <v>1.5630419133333335</v>
      </c>
      <c r="Q38" s="15">
        <v>1.3677009142857144</v>
      </c>
      <c r="R38" s="26"/>
      <c r="S38" s="5"/>
      <c r="T38" s="5"/>
    </row>
    <row r="39" spans="1:20" x14ac:dyDescent="0.25">
      <c r="A39" s="31"/>
      <c r="B39" s="19" t="s">
        <v>29</v>
      </c>
      <c r="C39" s="14">
        <v>0.30319154119698166</v>
      </c>
      <c r="D39" s="9">
        <v>0.21574890334148009</v>
      </c>
      <c r="E39" s="9">
        <v>0.19279271854747948</v>
      </c>
      <c r="F39" s="9">
        <v>0.16860551300760146</v>
      </c>
      <c r="G39" s="9">
        <v>0.27604419959595045</v>
      </c>
      <c r="H39" s="14">
        <v>0.31267863226250203</v>
      </c>
      <c r="I39" s="14">
        <v>0.15688364211226979</v>
      </c>
      <c r="J39" s="14">
        <v>0.25615989525674643</v>
      </c>
      <c r="K39" s="14">
        <v>0.17838955696537376</v>
      </c>
      <c r="L39" s="14">
        <v>0.22685825196333695</v>
      </c>
      <c r="M39" s="14">
        <v>0.29255373221047554</v>
      </c>
      <c r="N39" s="14">
        <v>0.2662903336236413</v>
      </c>
      <c r="O39" s="14">
        <v>0.14520436435201153</v>
      </c>
      <c r="P39" s="14">
        <v>0.26552791910167167</v>
      </c>
      <c r="Q39" s="14">
        <v>0.25157536648474232</v>
      </c>
      <c r="R39" s="26"/>
      <c r="S39" s="5"/>
      <c r="T39" s="5"/>
    </row>
    <row r="40" spans="1:20" x14ac:dyDescent="0.25">
      <c r="A40" s="30" t="s">
        <v>14</v>
      </c>
      <c r="B40" s="20" t="s">
        <v>28</v>
      </c>
      <c r="C40" s="15">
        <v>0.6780535099438203</v>
      </c>
      <c r="D40" s="10">
        <v>0.55409035645962745</v>
      </c>
      <c r="E40" s="10">
        <v>0.38625713844660214</v>
      </c>
      <c r="F40" s="10">
        <v>0.56795247392156878</v>
      </c>
      <c r="G40" s="10">
        <v>0.52876074287356345</v>
      </c>
      <c r="H40" s="15">
        <v>0.55030229402597408</v>
      </c>
      <c r="I40" s="15">
        <v>1.6836034736842109</v>
      </c>
      <c r="J40" s="15">
        <v>0.53611918185714291</v>
      </c>
      <c r="K40" s="15">
        <v>0.4148697675000001</v>
      </c>
      <c r="L40" s="15">
        <v>0.43604507612244908</v>
      </c>
      <c r="M40" s="15">
        <v>0.58393337127659573</v>
      </c>
      <c r="N40" s="15">
        <v>0.62793573804878045</v>
      </c>
      <c r="O40" s="15">
        <v>0.46763591710526314</v>
      </c>
      <c r="P40" s="15">
        <v>0.60030139166666674</v>
      </c>
      <c r="Q40" s="15">
        <v>2.384641692857143</v>
      </c>
      <c r="R40" s="26"/>
      <c r="S40" s="5"/>
      <c r="T40" s="5"/>
    </row>
    <row r="41" spans="1:20" x14ac:dyDescent="0.25">
      <c r="A41" s="31"/>
      <c r="B41" s="19" t="s">
        <v>29</v>
      </c>
      <c r="C41" s="14">
        <v>0.17665993928078647</v>
      </c>
      <c r="D41" s="9">
        <v>6.4806178698596562E-2</v>
      </c>
      <c r="E41" s="9">
        <v>7.2602045237222343E-2</v>
      </c>
      <c r="F41" s="9">
        <v>3.8418390758078742E-2</v>
      </c>
      <c r="G41" s="9">
        <v>0.28276688288040153</v>
      </c>
      <c r="H41" s="14">
        <v>9.1096488489290417E-2</v>
      </c>
      <c r="I41" s="14">
        <v>0.20903609481487265</v>
      </c>
      <c r="J41" s="14">
        <v>0.35580881565953382</v>
      </c>
      <c r="K41" s="14">
        <v>0.19393433000441673</v>
      </c>
      <c r="L41" s="14">
        <v>7.7660115621503087E-2</v>
      </c>
      <c r="M41" s="14">
        <v>0.27304698571051633</v>
      </c>
      <c r="N41" s="14">
        <v>6.7448619868331006E-2</v>
      </c>
      <c r="O41" s="14">
        <v>3.8226099262752465E-2</v>
      </c>
      <c r="P41" s="14">
        <v>8.1305920219815281E-2</v>
      </c>
      <c r="Q41" s="14">
        <v>0.2012860043119146</v>
      </c>
      <c r="R41" s="26"/>
      <c r="S41" s="5"/>
      <c r="T41" s="5"/>
    </row>
    <row r="42" spans="1:20" x14ac:dyDescent="0.25">
      <c r="A42" s="30" t="s">
        <v>10</v>
      </c>
      <c r="B42" s="6" t="s">
        <v>28</v>
      </c>
      <c r="C42" s="15">
        <v>0.67282829044943837</v>
      </c>
      <c r="D42" s="10">
        <v>0.53587961770186343</v>
      </c>
      <c r="E42" s="10">
        <v>0.5371779036893205</v>
      </c>
      <c r="F42" s="10">
        <v>0.57625464539215687</v>
      </c>
      <c r="G42" s="10">
        <v>0.69359937735632182</v>
      </c>
      <c r="H42" s="15">
        <v>0.54584856337662335</v>
      </c>
      <c r="I42" s="15">
        <v>0.40611577447368413</v>
      </c>
      <c r="J42" s="15">
        <v>0.48074220428571429</v>
      </c>
      <c r="K42" s="15">
        <v>0.52623436500000009</v>
      </c>
      <c r="L42" s="15">
        <v>0.60726804387755096</v>
      </c>
      <c r="M42" s="15">
        <v>0.58737856361702112</v>
      </c>
      <c r="N42" s="15">
        <v>0.62421568902439017</v>
      </c>
      <c r="O42" s="15">
        <v>0.47894978921052633</v>
      </c>
      <c r="P42" s="15">
        <v>0.5921030433333333</v>
      </c>
      <c r="Q42" s="10">
        <v>2.3911474142857148</v>
      </c>
      <c r="R42" s="26"/>
      <c r="S42" s="5"/>
      <c r="T42" s="5"/>
    </row>
    <row r="43" spans="1:20" x14ac:dyDescent="0.25">
      <c r="A43" s="31"/>
      <c r="B43" s="4" t="s">
        <v>29</v>
      </c>
      <c r="C43" s="14">
        <v>0.12764022906932423</v>
      </c>
      <c r="D43" s="9">
        <v>8.628996139319306E-2</v>
      </c>
      <c r="E43" s="9">
        <v>0.31726349198796427</v>
      </c>
      <c r="F43" s="9">
        <v>5.1820259808006093E-2</v>
      </c>
      <c r="G43" s="9">
        <v>0.37878700920083774</v>
      </c>
      <c r="H43" s="14">
        <v>9.2705436939681751E-2</v>
      </c>
      <c r="I43" s="14">
        <v>0.26567757094499567</v>
      </c>
      <c r="J43" s="14">
        <v>0.17454744385561663</v>
      </c>
      <c r="K43" s="14">
        <v>0.3743527097251344</v>
      </c>
      <c r="L43" s="14">
        <v>0.39401890104902493</v>
      </c>
      <c r="M43" s="14">
        <v>0.24492176278583155</v>
      </c>
      <c r="N43" s="14">
        <v>6.5047016661330115E-2</v>
      </c>
      <c r="O43" s="14">
        <v>5.6061516070977722E-2</v>
      </c>
      <c r="P43" s="14">
        <v>7.777428988158365E-2</v>
      </c>
      <c r="Q43" s="9">
        <v>0.13561047283207808</v>
      </c>
      <c r="R43" s="26"/>
      <c r="S43" s="5"/>
      <c r="T43" s="5"/>
    </row>
    <row r="44" spans="1:20" x14ac:dyDescent="0.25">
      <c r="A44" s="30" t="s">
        <v>3</v>
      </c>
      <c r="B44" s="6" t="s">
        <v>28</v>
      </c>
      <c r="C44" s="15">
        <v>0.68564054882022485</v>
      </c>
      <c r="D44" s="10">
        <v>0.54606867186335406</v>
      </c>
      <c r="E44" s="10">
        <v>0.83714145553398045</v>
      </c>
      <c r="F44" s="10">
        <v>0.57172794460784315</v>
      </c>
      <c r="G44" s="10">
        <v>0.6217672949425288</v>
      </c>
      <c r="H44" s="15">
        <v>0.62703888454545464</v>
      </c>
      <c r="I44" s="15">
        <v>1.1971432582894737</v>
      </c>
      <c r="J44" s="15">
        <v>0.45007509171428567</v>
      </c>
      <c r="K44" s="15">
        <v>0.50412136031249999</v>
      </c>
      <c r="L44" s="15">
        <v>0.43039336326530614</v>
      </c>
      <c r="M44" s="15">
        <v>0.59014201127659582</v>
      </c>
      <c r="N44" s="15">
        <v>0.62891208975609747</v>
      </c>
      <c r="O44" s="15">
        <v>0.47534235815789477</v>
      </c>
      <c r="P44" s="15">
        <v>0.58656120666666667</v>
      </c>
      <c r="Q44" s="10">
        <v>0.45125217357142855</v>
      </c>
      <c r="R44" s="26"/>
      <c r="S44" s="5"/>
      <c r="T44" s="5"/>
    </row>
    <row r="45" spans="1:20" ht="15.75" thickBot="1" x14ac:dyDescent="0.3">
      <c r="A45" s="32"/>
      <c r="B45" s="3" t="s">
        <v>29</v>
      </c>
      <c r="C45" s="16">
        <v>0.17639292098827514</v>
      </c>
      <c r="D45" s="7">
        <v>6.1037597264789772E-2</v>
      </c>
      <c r="E45" s="7">
        <v>0.48735709907108149</v>
      </c>
      <c r="F45" s="7">
        <v>4.48181025917102E-2</v>
      </c>
      <c r="G45" s="7">
        <v>0.379351264142193</v>
      </c>
      <c r="H45" s="16">
        <v>0.31867897298389797</v>
      </c>
      <c r="I45" s="16">
        <v>0.47928392952728621</v>
      </c>
      <c r="J45" s="16">
        <v>5.8724603469549864E-2</v>
      </c>
      <c r="K45" s="16">
        <v>0.3401978025908638</v>
      </c>
      <c r="L45" s="16">
        <v>7.7939127708776604E-2</v>
      </c>
      <c r="M45" s="16">
        <v>0.24748021459923289</v>
      </c>
      <c r="N45" s="16">
        <v>7.7440635219387169E-2</v>
      </c>
      <c r="O45" s="16">
        <v>4.8283759947180711E-2</v>
      </c>
      <c r="P45" s="16">
        <v>8.7770198860849552E-2</v>
      </c>
      <c r="Q45" s="7">
        <v>8.0146256953916473E-2</v>
      </c>
      <c r="R45" s="27"/>
      <c r="S45" s="5"/>
      <c r="T45" s="5"/>
    </row>
    <row r="46" spans="1:20" x14ac:dyDescent="0.25">
      <c r="A46" s="35" t="s">
        <v>5</v>
      </c>
      <c r="B46" t="s">
        <v>28</v>
      </c>
      <c r="C46" s="13">
        <v>0.69079587772471929</v>
      </c>
      <c r="D46" s="8">
        <v>0.65344618117187436</v>
      </c>
      <c r="E46" s="8">
        <v>1.5992557335194189</v>
      </c>
      <c r="F46" s="8">
        <v>0.61465448122548971</v>
      </c>
      <c r="G46" s="8">
        <v>1.498122385632183</v>
      </c>
      <c r="H46" s="13">
        <v>1.088555478766235</v>
      </c>
      <c r="I46" s="13">
        <v>1.4482824144407906</v>
      </c>
      <c r="J46" s="13">
        <v>1.5109517673571426</v>
      </c>
      <c r="K46" s="13">
        <v>1.7878996190234373</v>
      </c>
      <c r="L46" s="13">
        <v>1.4676290636734688</v>
      </c>
      <c r="M46" s="13">
        <v>1.1250775003191493</v>
      </c>
      <c r="N46" s="13">
        <v>0.66915766585365866</v>
      </c>
      <c r="O46" s="13">
        <v>0.54998564888157919</v>
      </c>
      <c r="P46" s="13">
        <v>0.64553202694444456</v>
      </c>
      <c r="Q46" s="8">
        <v>1.2689784485714288</v>
      </c>
      <c r="R46" s="28" t="s">
        <v>44</v>
      </c>
      <c r="S46" s="5"/>
      <c r="T46" s="5"/>
    </row>
    <row r="47" spans="1:20" x14ac:dyDescent="0.25">
      <c r="A47" s="34"/>
      <c r="B47" s="4" t="s">
        <v>29</v>
      </c>
      <c r="C47" s="14">
        <v>0.13275368122224759</v>
      </c>
      <c r="D47" s="9">
        <v>0.17070635311911925</v>
      </c>
      <c r="E47" s="9">
        <v>0.8863420503582915</v>
      </c>
      <c r="F47" s="9">
        <v>8.8770270538542695E-2</v>
      </c>
      <c r="G47" s="9">
        <v>1.020498733223161</v>
      </c>
      <c r="H47" s="14">
        <v>0.80292878982946669</v>
      </c>
      <c r="I47" s="14">
        <v>0.84096712405352458</v>
      </c>
      <c r="J47" s="14">
        <v>1.0500330021309887</v>
      </c>
      <c r="K47" s="14">
        <v>0.86847161651519689</v>
      </c>
      <c r="L47" s="14">
        <v>1.0178417574508511</v>
      </c>
      <c r="M47" s="14">
        <v>0.84825073034717224</v>
      </c>
      <c r="N47" s="14">
        <v>0.11039557400282562</v>
      </c>
      <c r="O47" s="14">
        <v>0.1433717956805442</v>
      </c>
      <c r="P47" s="14">
        <v>0.14945317300909253</v>
      </c>
      <c r="Q47" s="9">
        <v>0.90274292447072835</v>
      </c>
      <c r="R47" s="28"/>
      <c r="S47" s="5"/>
      <c r="T47" s="5"/>
    </row>
    <row r="48" spans="1:20" x14ac:dyDescent="0.25">
      <c r="A48" s="33" t="s">
        <v>1</v>
      </c>
      <c r="B48" s="6" t="s">
        <v>28</v>
      </c>
      <c r="C48" s="15">
        <v>0.95196932215088181</v>
      </c>
      <c r="D48" s="10">
        <v>0.9966317327589278</v>
      </c>
      <c r="E48" s="10">
        <v>1.1059951748543679</v>
      </c>
      <c r="F48" s="10">
        <v>0.95382624018207351</v>
      </c>
      <c r="G48" s="10">
        <v>0.96091533093595871</v>
      </c>
      <c r="H48" s="15">
        <v>0.94926829395176426</v>
      </c>
      <c r="I48" s="15">
        <v>1.0814491364097758</v>
      </c>
      <c r="J48" s="15">
        <v>0.91370648479591976</v>
      </c>
      <c r="K48" s="15">
        <v>0.92773683151785746</v>
      </c>
      <c r="L48" s="15">
        <v>1.1242576682798817</v>
      </c>
      <c r="M48" s="15">
        <v>0.98061524039513748</v>
      </c>
      <c r="N48" s="15">
        <v>1.0427683902439022</v>
      </c>
      <c r="O48" s="15">
        <v>1.0580467826315785</v>
      </c>
      <c r="P48" s="15">
        <v>0.80994694920634891</v>
      </c>
      <c r="Q48" s="10">
        <v>0.85011636479591868</v>
      </c>
      <c r="R48" s="28"/>
      <c r="S48" s="5"/>
      <c r="T48" s="5"/>
    </row>
    <row r="49" spans="1:20" x14ac:dyDescent="0.25">
      <c r="A49" s="34"/>
      <c r="B49" s="4" t="s">
        <v>29</v>
      </c>
      <c r="C49" s="14">
        <v>0.49937493747715028</v>
      </c>
      <c r="D49" s="9">
        <v>0.67179485403368899</v>
      </c>
      <c r="E49" s="9">
        <v>0.7186058428002291</v>
      </c>
      <c r="F49" s="9">
        <v>0.61311888465238529</v>
      </c>
      <c r="G49" s="9">
        <v>0.65661456824454878</v>
      </c>
      <c r="H49" s="14">
        <v>0.60887096954227904</v>
      </c>
      <c r="I49" s="14">
        <v>0.64995618833792079</v>
      </c>
      <c r="J49" s="14">
        <v>0.71512025407388735</v>
      </c>
      <c r="K49" s="14">
        <v>0.69856070030942807</v>
      </c>
      <c r="L49" s="14">
        <v>0.76817587541552956</v>
      </c>
      <c r="M49" s="14">
        <v>0.66665889083658214</v>
      </c>
      <c r="N49" s="14">
        <v>0.65846809673459994</v>
      </c>
      <c r="O49" s="14">
        <v>0.85679034064040949</v>
      </c>
      <c r="P49" s="14">
        <v>0.40163204060931834</v>
      </c>
      <c r="Q49" s="9">
        <v>0.64116152318165442</v>
      </c>
      <c r="R49" s="28"/>
      <c r="S49" s="5"/>
      <c r="T49" s="5"/>
    </row>
    <row r="50" spans="1:20" x14ac:dyDescent="0.25">
      <c r="A50" s="33" t="s">
        <v>37</v>
      </c>
      <c r="B50" s="6" t="s">
        <v>28</v>
      </c>
      <c r="C50" s="15">
        <v>0.65862130199438196</v>
      </c>
      <c r="D50" s="10">
        <v>0.53925908037500059</v>
      </c>
      <c r="E50" s="10">
        <v>0.37791124058252412</v>
      </c>
      <c r="F50" s="10">
        <v>0.56703723681372598</v>
      </c>
      <c r="G50" s="10">
        <v>0.46083354109195396</v>
      </c>
      <c r="H50" s="15">
        <v>0.54459588616883092</v>
      </c>
      <c r="I50" s="15">
        <v>0.35996477539473676</v>
      </c>
      <c r="J50" s="15">
        <v>0.44899416921428575</v>
      </c>
      <c r="K50" s="15">
        <v>0.38430531921875011</v>
      </c>
      <c r="L50" s="15">
        <v>0.44355584285714256</v>
      </c>
      <c r="M50" s="15">
        <v>0.54137049074468102</v>
      </c>
      <c r="N50" s="15">
        <v>0.64154087280487815</v>
      </c>
      <c r="O50" s="15">
        <v>0.50634231368421034</v>
      </c>
      <c r="P50" s="15">
        <v>0.59656293083333323</v>
      </c>
      <c r="Q50" s="10">
        <v>0.4662517035714287</v>
      </c>
      <c r="R50" s="28"/>
      <c r="S50" s="5"/>
      <c r="T50" s="5"/>
    </row>
    <row r="51" spans="1:20" x14ac:dyDescent="0.25">
      <c r="A51" s="34"/>
      <c r="B51" s="4" t="s">
        <v>29</v>
      </c>
      <c r="C51" s="14">
        <v>7.6951467179301097E-2</v>
      </c>
      <c r="D51" s="9">
        <v>6.825867622629482E-2</v>
      </c>
      <c r="E51" s="9">
        <v>6.0873532490464746E-2</v>
      </c>
      <c r="F51" s="9">
        <v>3.9738616433023455E-2</v>
      </c>
      <c r="G51" s="9">
        <v>0.13493781662684273</v>
      </c>
      <c r="H51" s="14">
        <v>9.0273278678019583E-2</v>
      </c>
      <c r="I51" s="14">
        <v>9.4831305353977255E-2</v>
      </c>
      <c r="J51" s="14">
        <v>5.1953494224800972E-2</v>
      </c>
      <c r="K51" s="14">
        <v>6.0469152860467598E-2</v>
      </c>
      <c r="L51" s="14">
        <v>8.5148157544882044E-2</v>
      </c>
      <c r="M51" s="14">
        <v>0.10677603191528041</v>
      </c>
      <c r="N51" s="14">
        <v>0.1515312601072287</v>
      </c>
      <c r="O51" s="14">
        <v>9.8866153961043729E-2</v>
      </c>
      <c r="P51" s="14">
        <v>8.3450624117435451E-2</v>
      </c>
      <c r="Q51" s="9">
        <v>7.44414848787599E-2</v>
      </c>
      <c r="R51" s="28"/>
      <c r="S51" s="5"/>
      <c r="T51" s="5"/>
    </row>
    <row r="52" spans="1:20" x14ac:dyDescent="0.25">
      <c r="A52" s="33" t="s">
        <v>7</v>
      </c>
      <c r="B52" s="6" t="s">
        <v>28</v>
      </c>
      <c r="C52" s="15">
        <v>1.9864689386404488</v>
      </c>
      <c r="D52" s="10">
        <v>2.2128336625124998</v>
      </c>
      <c r="E52" s="10">
        <v>1.4965745593980584</v>
      </c>
      <c r="F52" s="10">
        <v>2.2360671602941182</v>
      </c>
      <c r="G52" s="10">
        <v>1.6600003217011472</v>
      </c>
      <c r="H52" s="15">
        <v>1.89633575361039</v>
      </c>
      <c r="I52" s="15">
        <v>1.4083864258421057</v>
      </c>
      <c r="J52" s="15">
        <v>1.7963540770571418</v>
      </c>
      <c r="K52" s="15">
        <v>1.6471672645937487</v>
      </c>
      <c r="L52" s="15">
        <v>1.5465563619183669</v>
      </c>
      <c r="M52" s="15">
        <v>1.8257585042978728</v>
      </c>
      <c r="N52" s="15">
        <v>1.9513632247804864</v>
      </c>
      <c r="O52" s="15">
        <v>2.3212294481052629</v>
      </c>
      <c r="P52" s="15">
        <v>2.3817182448888889</v>
      </c>
      <c r="Q52" s="10">
        <v>2.0758386614285715</v>
      </c>
      <c r="R52" s="28"/>
      <c r="S52" s="5"/>
      <c r="T52" s="5"/>
    </row>
    <row r="53" spans="1:20" x14ac:dyDescent="0.25">
      <c r="A53" s="34"/>
      <c r="B53" s="4" t="s">
        <v>29</v>
      </c>
      <c r="C53" s="14">
        <v>0.82446562137414903</v>
      </c>
      <c r="D53" s="9">
        <v>1.0044535769404976</v>
      </c>
      <c r="E53" s="9">
        <v>0.62122467418437932</v>
      </c>
      <c r="F53" s="9">
        <v>0.92244545910816622</v>
      </c>
      <c r="G53" s="9">
        <v>0.66406405894548592</v>
      </c>
      <c r="H53" s="14">
        <v>0.82796448445367621</v>
      </c>
      <c r="I53" s="14">
        <v>0.55854379475638427</v>
      </c>
      <c r="J53" s="14">
        <v>0.78795298945334591</v>
      </c>
      <c r="K53" s="14">
        <v>0.61058515095342336</v>
      </c>
      <c r="L53" s="14">
        <v>0.68857423231259474</v>
      </c>
      <c r="M53" s="14">
        <v>0.78788898319927536</v>
      </c>
      <c r="N53" s="14">
        <v>0.99844506984350789</v>
      </c>
      <c r="O53" s="14">
        <v>1.0059114254658825</v>
      </c>
      <c r="P53" s="14">
        <v>1.2296699393987096</v>
      </c>
      <c r="Q53" s="9">
        <v>0.49645602881183942</v>
      </c>
      <c r="R53" s="28"/>
      <c r="S53" s="5"/>
      <c r="T53" s="5"/>
    </row>
    <row r="54" spans="1:20" x14ac:dyDescent="0.25">
      <c r="A54" s="33" t="s">
        <v>2</v>
      </c>
      <c r="B54" s="6" t="s">
        <v>28</v>
      </c>
      <c r="C54" s="15">
        <v>0.6788407830711618</v>
      </c>
      <c r="D54" s="10">
        <v>0.54534658831250071</v>
      </c>
      <c r="E54" s="10">
        <v>0.58685883255663374</v>
      </c>
      <c r="F54" s="10">
        <v>0.57197835464052271</v>
      </c>
      <c r="G54" s="10">
        <v>0.61470913839080521</v>
      </c>
      <c r="H54" s="15">
        <v>0.57439658064935017</v>
      </c>
      <c r="I54" s="15">
        <v>1.0956208354824559</v>
      </c>
      <c r="J54" s="15">
        <v>0.49310654568075152</v>
      </c>
      <c r="K54" s="15">
        <v>0.48343778918032781</v>
      </c>
      <c r="L54" s="15">
        <v>0.49123549442176884</v>
      </c>
      <c r="M54" s="15">
        <v>0.58715131539007148</v>
      </c>
      <c r="N54" s="15">
        <v>0.62702117227642307</v>
      </c>
      <c r="O54" s="15">
        <v>0.47397602149122808</v>
      </c>
      <c r="P54" s="15">
        <v>0.59298854722222227</v>
      </c>
      <c r="Q54" s="10">
        <v>0.46173525285714301</v>
      </c>
      <c r="R54" s="28"/>
      <c r="S54" s="5"/>
      <c r="T54" s="5"/>
    </row>
    <row r="55" spans="1:20" x14ac:dyDescent="0.25">
      <c r="A55" s="34"/>
      <c r="B55" s="4" t="s">
        <v>29</v>
      </c>
      <c r="C55" s="14">
        <v>0.1616615762957542</v>
      </c>
      <c r="D55" s="9">
        <v>7.2045047623613911E-2</v>
      </c>
      <c r="E55" s="9">
        <v>0.38596486840167954</v>
      </c>
      <c r="F55" s="9">
        <v>4.5329114748662386E-2</v>
      </c>
      <c r="G55" s="9">
        <v>0.35507347649162435</v>
      </c>
      <c r="H55" s="14">
        <v>0.20133224262007834</v>
      </c>
      <c r="I55" s="14">
        <v>0.62611855719125709</v>
      </c>
      <c r="J55" s="14">
        <v>0.24326159619858573</v>
      </c>
      <c r="K55" s="14">
        <v>0.32228707475317486</v>
      </c>
      <c r="L55" s="14">
        <v>0.24860522529042087</v>
      </c>
      <c r="M55" s="14">
        <v>0.25364693563586244</v>
      </c>
      <c r="N55" s="14">
        <v>6.9636226877758459E-2</v>
      </c>
      <c r="O55" s="14">
        <v>4.7889079254580594E-2</v>
      </c>
      <c r="P55" s="14">
        <v>8.1018634725067804E-2</v>
      </c>
      <c r="Q55" s="9">
        <v>8.1582449387785291E-2</v>
      </c>
      <c r="R55" s="29"/>
      <c r="S55" s="5"/>
      <c r="T55" s="5"/>
    </row>
    <row r="56" spans="1:20" ht="15.75" x14ac:dyDescent="0.25">
      <c r="B56" s="1" t="s">
        <v>27</v>
      </c>
      <c r="C56" s="22">
        <v>178</v>
      </c>
      <c r="D56" s="23">
        <v>161</v>
      </c>
      <c r="E56" s="23">
        <v>103</v>
      </c>
      <c r="F56" s="23">
        <v>102</v>
      </c>
      <c r="G56" s="23">
        <v>87</v>
      </c>
      <c r="H56" s="22">
        <v>77</v>
      </c>
      <c r="I56" s="22">
        <v>76</v>
      </c>
      <c r="J56" s="22">
        <v>70</v>
      </c>
      <c r="K56" s="22">
        <v>64</v>
      </c>
      <c r="L56" s="22">
        <v>49</v>
      </c>
      <c r="M56" s="22">
        <v>47</v>
      </c>
      <c r="N56" s="22">
        <v>41</v>
      </c>
      <c r="O56" s="22">
        <v>38</v>
      </c>
      <c r="P56" s="22">
        <v>18</v>
      </c>
      <c r="Q56" s="23">
        <v>14</v>
      </c>
      <c r="R56" s="24"/>
      <c r="S56" s="5"/>
      <c r="T56" s="5"/>
    </row>
    <row r="57" spans="1:20" ht="15.75" x14ac:dyDescent="0.25">
      <c r="A57" s="21" t="s">
        <v>39</v>
      </c>
      <c r="B57" s="1" t="s">
        <v>30</v>
      </c>
      <c r="C57" s="17">
        <v>0.26890756302521002</v>
      </c>
      <c r="D57" s="11">
        <v>3.7815126050420166E-2</v>
      </c>
      <c r="E57" s="11">
        <v>5.8823529411764705E-2</v>
      </c>
      <c r="F57" s="11">
        <v>0.2857142857142857</v>
      </c>
      <c r="G57" s="11">
        <v>5.0420168067226892E-2</v>
      </c>
      <c r="H57" s="17">
        <v>4.2016806722689079E-2</v>
      </c>
      <c r="I57" s="17">
        <v>6.3025210084033612E-2</v>
      </c>
      <c r="J57" s="17">
        <v>2.9411764705882353E-2</v>
      </c>
      <c r="K57" s="17">
        <v>6.7226890756302518E-2</v>
      </c>
      <c r="L57" s="17">
        <v>4.2016806722689074E-3</v>
      </c>
      <c r="M57" s="17">
        <v>1.680672268907563E-2</v>
      </c>
      <c r="N57" s="17">
        <v>7.5630252100840331E-2</v>
      </c>
      <c r="O57" s="17">
        <v>0</v>
      </c>
      <c r="P57" s="17">
        <v>0</v>
      </c>
      <c r="Q57" s="11">
        <v>0</v>
      </c>
    </row>
    <row r="58" spans="1:20" x14ac:dyDescent="0.25">
      <c r="B58" s="1" t="s">
        <v>33</v>
      </c>
      <c r="C58" s="17">
        <v>0.43842364532019706</v>
      </c>
      <c r="D58" s="11">
        <v>4.9261083743842365E-3</v>
      </c>
      <c r="E58" s="11">
        <v>9.852216748768473E-3</v>
      </c>
      <c r="F58" s="11">
        <v>0.12315270935960591</v>
      </c>
      <c r="G58" s="11">
        <v>2.9556650246305417E-2</v>
      </c>
      <c r="H58" s="17">
        <v>0.15270935960591134</v>
      </c>
      <c r="I58" s="17">
        <v>0</v>
      </c>
      <c r="J58" s="17">
        <v>3.4482758620689655E-2</v>
      </c>
      <c r="K58" s="17">
        <v>1.4778325123152709E-2</v>
      </c>
      <c r="L58" s="17">
        <v>5.4187192118226604E-2</v>
      </c>
      <c r="M58" s="17">
        <v>9.8522167487684734E-2</v>
      </c>
      <c r="N58" s="17">
        <v>3.4482758620689655E-2</v>
      </c>
      <c r="O58" s="17">
        <v>4.9261083743842365E-3</v>
      </c>
      <c r="P58" s="17">
        <v>0</v>
      </c>
      <c r="Q58" s="11">
        <v>0</v>
      </c>
    </row>
    <row r="59" spans="1:20" x14ac:dyDescent="0.25">
      <c r="B59" s="1" t="s">
        <v>31</v>
      </c>
      <c r="C59" s="17">
        <v>1.5444015444015444E-2</v>
      </c>
      <c r="D59" s="11">
        <v>0.35521235521235522</v>
      </c>
      <c r="E59" s="11">
        <v>9.2664092664092659E-2</v>
      </c>
      <c r="F59" s="11">
        <v>1.1583011583011582E-2</v>
      </c>
      <c r="G59" s="11">
        <v>9.6525096525096526E-2</v>
      </c>
      <c r="H59" s="17">
        <v>4.633204633204633E-2</v>
      </c>
      <c r="I59" s="17">
        <v>0.16602316602316602</v>
      </c>
      <c r="J59" s="17">
        <v>3.8610038610038609E-2</v>
      </c>
      <c r="K59" s="17">
        <v>0.12355212355212356</v>
      </c>
      <c r="L59" s="17">
        <v>1.5444015444015444E-2</v>
      </c>
      <c r="M59" s="17">
        <v>1.9305019305019305E-2</v>
      </c>
      <c r="N59" s="17">
        <v>1.5444015444015444E-2</v>
      </c>
      <c r="O59" s="17">
        <v>3.8610038610038611E-3</v>
      </c>
      <c r="P59" s="17">
        <v>0</v>
      </c>
      <c r="Q59" s="11">
        <v>0</v>
      </c>
    </row>
    <row r="60" spans="1:20" x14ac:dyDescent="0.25">
      <c r="B60" s="1" t="s">
        <v>34</v>
      </c>
      <c r="C60" s="17">
        <v>5.6680161943319839E-2</v>
      </c>
      <c r="D60" s="11">
        <v>0.22672064777327935</v>
      </c>
      <c r="E60" s="11">
        <v>0.2145748987854251</v>
      </c>
      <c r="F60" s="11">
        <v>1.6194331983805668E-2</v>
      </c>
      <c r="G60" s="11">
        <v>0.15789473684210525</v>
      </c>
      <c r="H60" s="17">
        <v>6.0728744939271252E-2</v>
      </c>
      <c r="I60" s="17">
        <v>0</v>
      </c>
      <c r="J60" s="17">
        <v>8.0971659919028341E-2</v>
      </c>
      <c r="K60" s="17">
        <v>3.2388663967611336E-2</v>
      </c>
      <c r="L60" s="17">
        <v>9.3117408906882596E-2</v>
      </c>
      <c r="M60" s="17">
        <v>2.4291497975708502E-2</v>
      </c>
      <c r="N60" s="17">
        <v>3.2388663967611336E-2</v>
      </c>
      <c r="O60" s="17">
        <v>4.048582995951417E-3</v>
      </c>
      <c r="P60" s="17">
        <v>0</v>
      </c>
      <c r="Q60" s="11">
        <v>0</v>
      </c>
    </row>
    <row r="61" spans="1:20" x14ac:dyDescent="0.25">
      <c r="B61" s="1" t="s">
        <v>32</v>
      </c>
      <c r="C61" s="17">
        <v>1.2658227848101266E-2</v>
      </c>
      <c r="D61" s="11">
        <v>1.2658227848101266E-2</v>
      </c>
      <c r="E61" s="11">
        <v>0.12658227848101267</v>
      </c>
      <c r="F61" s="11">
        <v>0</v>
      </c>
      <c r="G61" s="11">
        <v>2.5316455696202531E-2</v>
      </c>
      <c r="H61" s="17">
        <v>2.5316455696202531E-2</v>
      </c>
      <c r="I61" s="17">
        <v>0.21518987341772153</v>
      </c>
      <c r="J61" s="17">
        <v>1.2658227848101266E-2</v>
      </c>
      <c r="K61" s="17">
        <v>6.3291139240506333E-2</v>
      </c>
      <c r="L61" s="17">
        <v>1.2658227848101266E-2</v>
      </c>
      <c r="M61" s="17">
        <v>0</v>
      </c>
      <c r="N61" s="17">
        <v>1.2658227848101266E-2</v>
      </c>
      <c r="O61" s="17">
        <v>7.5949367088607597E-2</v>
      </c>
      <c r="P61" s="17">
        <v>0.22784810126582278</v>
      </c>
      <c r="Q61" s="11">
        <v>0.17721518987341772</v>
      </c>
    </row>
    <row r="62" spans="1:20" x14ac:dyDescent="0.25">
      <c r="B62" s="1" t="s">
        <v>35</v>
      </c>
      <c r="C62" s="17">
        <v>6.0606060606060608E-2</v>
      </c>
      <c r="D62" s="11">
        <v>2.0202020202020204E-2</v>
      </c>
      <c r="E62" s="11">
        <v>0</v>
      </c>
      <c r="F62" s="11">
        <v>2.0202020202020204E-2</v>
      </c>
      <c r="G62" s="11">
        <v>3.0303030303030304E-2</v>
      </c>
      <c r="H62" s="17">
        <v>7.0707070707070704E-2</v>
      </c>
      <c r="I62" s="17">
        <v>1.0101010101010102E-2</v>
      </c>
      <c r="J62" s="17">
        <v>0.25252525252525254</v>
      </c>
      <c r="K62" s="17">
        <v>0</v>
      </c>
      <c r="L62" s="17">
        <v>9.0909090909090912E-2</v>
      </c>
      <c r="M62" s="17">
        <v>0.12121212121212122</v>
      </c>
      <c r="N62" s="17">
        <v>3.0303030303030304E-2</v>
      </c>
      <c r="O62" s="17">
        <v>0.29292929292929293</v>
      </c>
      <c r="P62" s="17">
        <v>0</v>
      </c>
      <c r="Q62" s="11">
        <v>0</v>
      </c>
    </row>
    <row r="63" spans="1:20" x14ac:dyDescent="0.25">
      <c r="A63" s="6" t="s">
        <v>36</v>
      </c>
      <c r="C63" s="18"/>
      <c r="H63" s="18"/>
      <c r="I63" s="18"/>
    </row>
    <row r="64" spans="1:20" x14ac:dyDescent="0.25">
      <c r="A64" s="2" t="s">
        <v>40</v>
      </c>
      <c r="H64" s="18"/>
      <c r="I64" s="18"/>
    </row>
    <row r="65" spans="1:9" x14ac:dyDescent="0.25">
      <c r="A65" s="2" t="s">
        <v>38</v>
      </c>
      <c r="H65" s="18"/>
      <c r="I65" s="18"/>
    </row>
    <row r="66" spans="1:9" x14ac:dyDescent="0.25">
      <c r="A66" s="2" t="s">
        <v>45</v>
      </c>
    </row>
    <row r="67" spans="1:9" x14ac:dyDescent="0.25">
      <c r="A67" s="2" t="s">
        <v>41</v>
      </c>
    </row>
  </sheetData>
  <mergeCells count="29">
    <mergeCell ref="A1:P1"/>
    <mergeCell ref="A34:A35"/>
    <mergeCell ref="A36:A37"/>
    <mergeCell ref="A38:A39"/>
    <mergeCell ref="A40:A41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R4:R45"/>
    <mergeCell ref="R46:R55"/>
    <mergeCell ref="A32:A33"/>
    <mergeCell ref="A22:A23"/>
    <mergeCell ref="A24:A25"/>
    <mergeCell ref="A26:A27"/>
    <mergeCell ref="A28:A29"/>
    <mergeCell ref="A30:A31"/>
    <mergeCell ref="A44:A45"/>
    <mergeCell ref="A42:A43"/>
    <mergeCell ref="A54:A55"/>
    <mergeCell ref="A46:A47"/>
    <mergeCell ref="A48:A49"/>
    <mergeCell ref="A50:A51"/>
    <mergeCell ref="A52:A53"/>
  </mergeCells>
  <conditionalFormatting sqref="C4:Q4 C10:Q10 C8:Q8 C6:Q6 C12:Q12 C52:Q52 C54:Q54 C48:Q50 C46:Q46 C44:Q44 C16:Q16 C14:Q14 C22:Q22 C20:Q20 C18:Q18 C30:Q30 C28:Q28 C26:Q26 C24:Q24 C40:Q40 C36:Q36 C34:Q34 C32:M32 C38:K38 M38:Q38 C42:Q42 O32:Q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7:Q6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4F6F4B0C4290C14C9B8A4BDB15650E65" ma:contentTypeVersion="21" ma:contentTypeDescription="" ma:contentTypeScope="" ma:versionID="0331bc492ebbd1dd07795f8815aecc7e">
  <xsd:schema xmlns:xsd="http://www.w3.org/2001/XMLSchema" xmlns:xs="http://www.w3.org/2001/XMLSchema" xmlns:p="http://schemas.microsoft.com/office/2006/metadata/properties" xmlns:ns2="cb692ddb-ef91-4df3-a091-0ec190950b98" xmlns:ns3="231fe8cf-ccc0-454c-9b48-ac3bf72b5807" xmlns:ns4="ae9dd6ea-c2e4-4869-976b-8dbce2ea94e0" xmlns:ns5="4160d47a-ddaf-4f96-aa5a-ac84a930d3d1" xmlns:ns6="a94ff575-881d-444c-a15f-28f2022b7885" xmlns:ns7="782b7c79-72ff-406e-afd7-613cac7c75fa" targetNamespace="http://schemas.microsoft.com/office/2006/metadata/properties" ma:root="true" ma:fieldsID="73422043ea66ae4292b22ebf935d876c" ns2:_="" ns3:_="" ns4:_="" ns5:_="" ns6:_="" ns7:_="">
    <xsd:import namespace="cb692ddb-ef91-4df3-a091-0ec190950b98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782b7c79-72ff-406e-afd7-613cac7c75fa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AutoKeyPoints" minOccurs="0"/>
                <xsd:element ref="ns7:MediaServiceKeyPoints" minOccurs="0"/>
                <xsd:element ref="ns7:MediaServiceDateTaken" minOccurs="0"/>
                <xsd:element ref="ns7:MediaServiceAutoTags" minOccurs="0"/>
                <xsd:element ref="ns7:MediaLengthInSecond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2:SharedWithUsers" minOccurs="0"/>
                <xsd:element ref="ns2:SharedWithDetails" minOccurs="0"/>
                <xsd:element ref="ns7:lcf76f155ced4ddcb4097134ff3c332f" minOccurs="0"/>
                <xsd:element ref="ns7:MediaServiceObjectDetectorVersions" minOccurs="0"/>
                <xsd:element ref="ns7:MediaServiceLocation" minOccurs="0"/>
                <xsd:element ref="ns7:MediaServiceSearchProperties" minOccurs="0"/>
                <xsd:element ref="ns7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692ddb-ef91-4df3-a091-0ec190950b98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4a30d283-4a71-40c0-acb5-d84e78c6f7f4}" ma:internalName="TaxCatchAll" ma:showField="CatchAllData" ma:web="cb692ddb-ef91-4df3-a091-0ec190950b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4a30d283-4a71-40c0-acb5-d84e78c6f7f4}" ma:internalName="TaxCatchAllLabel" ma:readOnly="true" ma:showField="CatchAllDataLabel" ma:web="cb692ddb-ef91-4df3-a091-0ec190950b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2b7c79-72ff-406e-afd7-613cac7c75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4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4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46" nillable="true" ma:displayName="Tags" ma:internalName="MediaServiceAutoTags" ma:readOnly="true">
      <xsd:simpleType>
        <xsd:restriction base="dms:Text"/>
      </xsd:simpleType>
    </xsd:element>
    <xsd:element name="MediaLengthInSeconds" ma:index="4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4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50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54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5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56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5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5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EstablishedDate xmlns="4160d47a-ddaf-4f96-aa5a-ac84a930d3d1" xsi:nil="true"/>
    <GU_DocGrpId xmlns="ae9dd6ea-c2e4-4869-976b-8dbce2ea94e0" xsi:nil="true"/>
    <GU_ArchiveDocId xmlns="4160d47a-ddaf-4f96-aa5a-ac84a930d3d1" xsi:nil="true"/>
    <GU_DocumentApprovedBy xmlns="cb692ddb-ef91-4df3-a091-0ec190950b98">
      <UserInfo>
        <DisplayName/>
        <AccountId xsi:nil="true"/>
        <AccountType/>
      </UserInfo>
    </GU_DocumentApprovedBy>
    <lcf76f155ced4ddcb4097134ff3c332f xmlns="782b7c79-72ff-406e-afd7-613cac7c75fa">
      <Terms xmlns="http://schemas.microsoft.com/office/infopath/2007/PartnerControls"/>
    </lcf76f155ced4ddcb4097134ff3c332f>
    <GU_ArchiveDocVersionId xmlns="4160d47a-ddaf-4f96-aa5a-ac84a930d3d1" xsi:nil="true"/>
    <TaxKeywordTaxHTField xmlns="cb692ddb-ef91-4df3-a091-0ec190950b98">
      <Terms xmlns="http://schemas.microsoft.com/office/infopath/2007/PartnerControls"/>
    </TaxKeywordTaxHTField>
    <GU_ArchivedBy xmlns="cb692ddb-ef91-4df3-a091-0ec190950b98">
      <UserInfo>
        <DisplayName/>
        <AccountId xsi:nil="true"/>
        <AccountType/>
      </UserInfo>
    </GU_ArchivedBy>
    <GU_AccessRight xmlns="4160d47a-ddaf-4f96-aa5a-ac84a930d3d1">0</GU_AccessRight>
    <TaxCatchAll xmlns="cb692ddb-ef91-4df3-a091-0ec190950b98">
      <Value>1</Value>
    </TaxCatchAll>
    <GU_DocDescription xmlns="231fe8cf-ccc0-454c-9b48-ac3bf72b5807" xsi:nil="true"/>
    <GU_ArchiveDocGuid xmlns="4160d47a-ddaf-4f96-aa5a-ac84a930d3d1" xsi:nil="true"/>
    <GU_SiteGuid xmlns="ae9dd6ea-c2e4-4869-976b-8dbce2ea94e0" xsi:nil="true"/>
    <GU_DocumentApprover xmlns="cb692ddb-ef91-4df3-a091-0ec190950b98">
      <UserInfo>
        <DisplayName/>
        <AccountId xsi:nil="true"/>
        <AccountType/>
      </UserInfo>
    </GU_DocumentApprover>
    <GU_DocumentApprovedDate xmlns="a94ff575-881d-444c-a15f-28f2022b7885" xsi:nil="true"/>
    <GU_SendToDiary xmlns="ae9dd6ea-c2e4-4869-976b-8dbce2ea94e0">false</GU_SendToDiary>
    <_dlc_DocId xmlns="cb692ddb-ef91-4df3-a091-0ec190950b98">GU2885-1627744791-355001</_dlc_DocId>
    <GU_DocumentApproval xmlns="a94ff575-881d-444c-a15f-28f2022b7885">false</GU_DocumentApproval>
    <GU_DocStatus xmlns="231fe8cf-ccc0-454c-9b48-ac3bf72b5807">Arbetsmaterial</GU_DocStatus>
    <_dlc_DocIdUrl xmlns="cb692ddb-ef91-4df3-a091-0ec190950b98">
      <Url>https://gunet.sharepoint.com/sites/sy-grp-Stahlberg-lab/_layouts/15/DocIdRedir.aspx?ID=GU2885-1627744791-355001</Url>
      <Description>GU2885-1627744791-355001</Description>
    </_dlc_DocIdUrl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elningen för Laboratoriemedicin</TermName>
          <TermId xmlns="http://schemas.microsoft.com/office/infopath/2007/PartnerControls">3c9376a2-b8e3-476d-a39b-cbde2b25f11e</TermId>
        </TermInfo>
      </Terms>
    </ffd98747c26642ec8caf6ec3431d5d08>
    <b96f7c442203436fbdf8d4ebf5de5e7a xmlns="4160d47a-ddaf-4f96-aa5a-ac84a930d3d1">
      <Terms xmlns="http://schemas.microsoft.com/office/infopath/2007/PartnerControls"/>
    </b96f7c442203436fbdf8d4ebf5de5e7a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1292362-6C28-4155-9741-891E86D64518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2144ABEB-242F-48FB-BDE4-4720D4DB84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692ddb-ef91-4df3-a091-0ec190950b98"/>
    <ds:schemaRef ds:uri="231fe8cf-ccc0-454c-9b48-ac3bf72b5807"/>
    <ds:schemaRef ds:uri="ae9dd6ea-c2e4-4869-976b-8dbce2ea94e0"/>
    <ds:schemaRef ds:uri="4160d47a-ddaf-4f96-aa5a-ac84a930d3d1"/>
    <ds:schemaRef ds:uri="a94ff575-881d-444c-a15f-28f2022b7885"/>
    <ds:schemaRef ds:uri="782b7c79-72ff-406e-afd7-613cac7c75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5295185-3799-4805-AF70-9D729855E7FD}">
  <ds:schemaRefs>
    <ds:schemaRef ds:uri="http://schemas.microsoft.com/office/2006/metadata/properties"/>
    <ds:schemaRef ds:uri="http://schemas.microsoft.com/office/infopath/2007/PartnerControls"/>
    <ds:schemaRef ds:uri="4160d47a-ddaf-4f96-aa5a-ac84a930d3d1"/>
    <ds:schemaRef ds:uri="ae9dd6ea-c2e4-4869-976b-8dbce2ea94e0"/>
    <ds:schemaRef ds:uri="cb692ddb-ef91-4df3-a091-0ec190950b98"/>
    <ds:schemaRef ds:uri="782b7c79-72ff-406e-afd7-613cac7c75fa"/>
    <ds:schemaRef ds:uri="231fe8cf-ccc0-454c-9b48-ac3bf72b5807"/>
    <ds:schemaRef ds:uri="a94ff575-881d-444c-a15f-28f2022b7885"/>
  </ds:schemaRefs>
</ds:datastoreItem>
</file>

<file path=customXml/itemProps4.xml><?xml version="1.0" encoding="utf-8"?>
<ds:datastoreItem xmlns:ds="http://schemas.openxmlformats.org/officeDocument/2006/customXml" ds:itemID="{2766A44B-5A89-4F29-B060-07548DB1923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ustafsson</dc:creator>
  <cp:lastModifiedBy>Emma Jonasson</cp:lastModifiedBy>
  <dcterms:created xsi:type="dcterms:W3CDTF">2023-11-09T09:53:57Z</dcterms:created>
  <dcterms:modified xsi:type="dcterms:W3CDTF">2026-01-08T11:4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4F6F4B0C4290C14C9B8A4BDB15650E65</vt:lpwstr>
  </property>
  <property fmtid="{D5CDD505-2E9C-101B-9397-08002B2CF9AE}" pid="3" name="_dlc_DocIdItemGuid">
    <vt:lpwstr>79eff483-d337-44c5-a9cd-c12a9d68f10e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DocOrganisation">
    <vt:lpwstr>1;#Avdelningen för Laboratoriemedicin|3c9376a2-b8e3-476d-a39b-cbde2b25f11e</vt:lpwstr>
  </property>
  <property fmtid="{D5CDD505-2E9C-101B-9397-08002B2CF9AE}" pid="7" name="GU_RecordType">
    <vt:lpwstr/>
  </property>
</Properties>
</file>